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anfredo\Documents\PhD\Manuscript_CAMP CH4\Revision I_Nature Communications\Supplementary Tables\"/>
    </mc:Choice>
  </mc:AlternateContent>
  <bookViews>
    <workbookView xWindow="0" yWindow="0" windowWidth="19200" windowHeight="7050"/>
  </bookViews>
  <sheets>
    <sheet name="Foglio1" sheetId="2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5" i="2" l="1"/>
  <c r="I25" i="2" s="1"/>
  <c r="J25" i="2" l="1"/>
  <c r="N25" i="2"/>
  <c r="M25" i="2"/>
  <c r="H25" i="2"/>
  <c r="G25" i="2"/>
  <c r="L25" i="2" l="1"/>
  <c r="K25" i="2"/>
  <c r="D26" i="2" l="1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431" i="2"/>
  <c r="D432" i="2"/>
  <c r="D433" i="2"/>
  <c r="D434" i="2"/>
  <c r="D435" i="2"/>
  <c r="D436" i="2"/>
  <c r="D437" i="2"/>
  <c r="D438" i="2"/>
  <c r="D439" i="2"/>
  <c r="D440" i="2"/>
  <c r="E25" i="2"/>
  <c r="C18" i="2"/>
  <c r="C19" i="2" s="1"/>
  <c r="E418" i="2" l="1"/>
  <c r="M418" i="2"/>
  <c r="N418" i="2"/>
  <c r="I418" i="2"/>
  <c r="H418" i="2"/>
  <c r="L418" i="2" s="1"/>
  <c r="J418" i="2"/>
  <c r="G418" i="2"/>
  <c r="E362" i="2"/>
  <c r="J362" i="2"/>
  <c r="M362" i="2"/>
  <c r="H362" i="2"/>
  <c r="N362" i="2"/>
  <c r="G362" i="2"/>
  <c r="K362" i="2" s="1"/>
  <c r="I362" i="2"/>
  <c r="E316" i="2"/>
  <c r="M316" i="2"/>
  <c r="N316" i="2"/>
  <c r="H316" i="2"/>
  <c r="L316" i="2" s="1"/>
  <c r="I316" i="2"/>
  <c r="G316" i="2"/>
  <c r="K316" i="2" s="1"/>
  <c r="J316" i="2"/>
  <c r="E259" i="2"/>
  <c r="H259" i="2"/>
  <c r="L259" i="2" s="1"/>
  <c r="I259" i="2"/>
  <c r="J259" i="2"/>
  <c r="M259" i="2"/>
  <c r="N259" i="2"/>
  <c r="G259" i="2"/>
  <c r="K259" i="2" s="1"/>
  <c r="E211" i="2"/>
  <c r="J211" i="2"/>
  <c r="M211" i="2"/>
  <c r="G211" i="2"/>
  <c r="H211" i="2"/>
  <c r="I211" i="2"/>
  <c r="N211" i="2"/>
  <c r="E125" i="2"/>
  <c r="M125" i="2"/>
  <c r="N125" i="2"/>
  <c r="G125" i="2"/>
  <c r="K125" i="2" s="1"/>
  <c r="H125" i="2"/>
  <c r="I125" i="2"/>
  <c r="J125" i="2"/>
  <c r="L125" i="2" s="1"/>
  <c r="E408" i="2"/>
  <c r="N408" i="2"/>
  <c r="I408" i="2"/>
  <c r="H408" i="2"/>
  <c r="J408" i="2"/>
  <c r="G408" i="2"/>
  <c r="M408" i="2"/>
  <c r="E360" i="2"/>
  <c r="H360" i="2"/>
  <c r="I360" i="2"/>
  <c r="J360" i="2"/>
  <c r="M360" i="2"/>
  <c r="N360" i="2"/>
  <c r="G360" i="2"/>
  <c r="E314" i="2"/>
  <c r="J314" i="2"/>
  <c r="G314" i="2"/>
  <c r="H314" i="2"/>
  <c r="I314" i="2"/>
  <c r="N314" i="2"/>
  <c r="M314" i="2"/>
  <c r="E265" i="2"/>
  <c r="I265" i="2"/>
  <c r="M265" i="2"/>
  <c r="N265" i="2"/>
  <c r="G265" i="2"/>
  <c r="H265" i="2"/>
  <c r="J265" i="2"/>
  <c r="E241" i="2"/>
  <c r="G241" i="2"/>
  <c r="H241" i="2"/>
  <c r="I241" i="2"/>
  <c r="J241" i="2"/>
  <c r="M241" i="2"/>
  <c r="N241" i="2"/>
  <c r="E201" i="2"/>
  <c r="I201" i="2"/>
  <c r="J201" i="2"/>
  <c r="N201" i="2"/>
  <c r="G201" i="2"/>
  <c r="H201" i="2"/>
  <c r="M201" i="2"/>
  <c r="E171" i="2"/>
  <c r="G171" i="2"/>
  <c r="H171" i="2"/>
  <c r="M171" i="2"/>
  <c r="N171" i="2"/>
  <c r="I171" i="2"/>
  <c r="J171" i="2"/>
  <c r="E123" i="2"/>
  <c r="G123" i="2"/>
  <c r="H123" i="2"/>
  <c r="M123" i="2"/>
  <c r="N123" i="2"/>
  <c r="I123" i="2"/>
  <c r="J123" i="2"/>
  <c r="E107" i="2"/>
  <c r="M107" i="2"/>
  <c r="N107" i="2"/>
  <c r="G107" i="2"/>
  <c r="H107" i="2"/>
  <c r="L107" i="2" s="1"/>
  <c r="I107" i="2"/>
  <c r="J107" i="2"/>
  <c r="E75" i="2"/>
  <c r="H75" i="2"/>
  <c r="I75" i="2"/>
  <c r="J75" i="2"/>
  <c r="M75" i="2"/>
  <c r="N75" i="2"/>
  <c r="G75" i="2"/>
  <c r="E45" i="2"/>
  <c r="N45" i="2"/>
  <c r="G45" i="2"/>
  <c r="H45" i="2"/>
  <c r="I45" i="2"/>
  <c r="J45" i="2"/>
  <c r="M45" i="2"/>
  <c r="E29" i="2"/>
  <c r="G29" i="2"/>
  <c r="H29" i="2"/>
  <c r="I29" i="2"/>
  <c r="J29" i="2"/>
  <c r="N29" i="2"/>
  <c r="M29" i="2"/>
  <c r="E438" i="2"/>
  <c r="I438" i="2"/>
  <c r="J438" i="2"/>
  <c r="M438" i="2"/>
  <c r="H438" i="2"/>
  <c r="N438" i="2"/>
  <c r="G438" i="2"/>
  <c r="K438" i="2" s="1"/>
  <c r="E430" i="2"/>
  <c r="H430" i="2"/>
  <c r="N430" i="2"/>
  <c r="G430" i="2"/>
  <c r="I430" i="2"/>
  <c r="J430" i="2"/>
  <c r="M430" i="2"/>
  <c r="E422" i="2"/>
  <c r="J422" i="2"/>
  <c r="M422" i="2"/>
  <c r="G422" i="2"/>
  <c r="H422" i="2"/>
  <c r="I422" i="2"/>
  <c r="N422" i="2"/>
  <c r="E414" i="2"/>
  <c r="J414" i="2"/>
  <c r="H414" i="2"/>
  <c r="I414" i="2"/>
  <c r="G414" i="2"/>
  <c r="M414" i="2"/>
  <c r="N414" i="2"/>
  <c r="E406" i="2"/>
  <c r="H406" i="2"/>
  <c r="I406" i="2"/>
  <c r="G406" i="2"/>
  <c r="J406" i="2"/>
  <c r="M406" i="2"/>
  <c r="N406" i="2"/>
  <c r="E398" i="2"/>
  <c r="M398" i="2"/>
  <c r="N398" i="2"/>
  <c r="H398" i="2"/>
  <c r="G398" i="2"/>
  <c r="I398" i="2"/>
  <c r="J398" i="2"/>
  <c r="E390" i="2"/>
  <c r="G390" i="2"/>
  <c r="K390" i="2" s="1"/>
  <c r="M390" i="2"/>
  <c r="H390" i="2"/>
  <c r="I390" i="2"/>
  <c r="J390" i="2"/>
  <c r="N390" i="2"/>
  <c r="E382" i="2"/>
  <c r="H382" i="2"/>
  <c r="I382" i="2"/>
  <c r="J382" i="2"/>
  <c r="N382" i="2"/>
  <c r="G382" i="2"/>
  <c r="M382" i="2"/>
  <c r="E374" i="2"/>
  <c r="N374" i="2"/>
  <c r="J374" i="2"/>
  <c r="H374" i="2"/>
  <c r="L374" i="2" s="1"/>
  <c r="I374" i="2"/>
  <c r="G374" i="2"/>
  <c r="K374" i="2" s="1"/>
  <c r="M374" i="2"/>
  <c r="E366" i="2"/>
  <c r="H366" i="2"/>
  <c r="L366" i="2" s="1"/>
  <c r="I366" i="2"/>
  <c r="J366" i="2"/>
  <c r="M366" i="2"/>
  <c r="N366" i="2"/>
  <c r="G366" i="2"/>
  <c r="K366" i="2" s="1"/>
  <c r="E358" i="2"/>
  <c r="N358" i="2"/>
  <c r="J358" i="2"/>
  <c r="G358" i="2"/>
  <c r="H358" i="2"/>
  <c r="I358" i="2"/>
  <c r="M358" i="2"/>
  <c r="E344" i="2"/>
  <c r="I344" i="2"/>
  <c r="J344" i="2"/>
  <c r="N344" i="2"/>
  <c r="G344" i="2"/>
  <c r="H344" i="2"/>
  <c r="M344" i="2"/>
  <c r="E336" i="2"/>
  <c r="I336" i="2"/>
  <c r="J336" i="2"/>
  <c r="N336" i="2"/>
  <c r="M336" i="2"/>
  <c r="G336" i="2"/>
  <c r="H336" i="2"/>
  <c r="E328" i="2"/>
  <c r="H328" i="2"/>
  <c r="I328" i="2"/>
  <c r="M328" i="2"/>
  <c r="N328" i="2"/>
  <c r="G328" i="2"/>
  <c r="J328" i="2"/>
  <c r="E320" i="2"/>
  <c r="H320" i="2"/>
  <c r="I320" i="2"/>
  <c r="M320" i="2"/>
  <c r="N320" i="2"/>
  <c r="G320" i="2"/>
  <c r="J320" i="2"/>
  <c r="E312" i="2"/>
  <c r="H312" i="2"/>
  <c r="I312" i="2"/>
  <c r="M312" i="2"/>
  <c r="N312" i="2"/>
  <c r="G312" i="2"/>
  <c r="J312" i="2"/>
  <c r="E305" i="2"/>
  <c r="H305" i="2"/>
  <c r="I305" i="2"/>
  <c r="M305" i="2"/>
  <c r="N305" i="2"/>
  <c r="G305" i="2"/>
  <c r="J305" i="2"/>
  <c r="E297" i="2"/>
  <c r="I297" i="2"/>
  <c r="N297" i="2"/>
  <c r="G297" i="2"/>
  <c r="M297" i="2"/>
  <c r="J297" i="2"/>
  <c r="H297" i="2"/>
  <c r="L297" i="2" s="1"/>
  <c r="E289" i="2"/>
  <c r="I289" i="2"/>
  <c r="N289" i="2"/>
  <c r="H289" i="2"/>
  <c r="J289" i="2"/>
  <c r="M289" i="2"/>
  <c r="G289" i="2"/>
  <c r="E281" i="2"/>
  <c r="I281" i="2"/>
  <c r="N281" i="2"/>
  <c r="M281" i="2"/>
  <c r="G281" i="2"/>
  <c r="H281" i="2"/>
  <c r="J281" i="2"/>
  <c r="E263" i="2"/>
  <c r="G263" i="2"/>
  <c r="H263" i="2"/>
  <c r="I263" i="2"/>
  <c r="J263" i="2"/>
  <c r="M263" i="2"/>
  <c r="N263" i="2"/>
  <c r="E255" i="2"/>
  <c r="G255" i="2"/>
  <c r="I255" i="2"/>
  <c r="J255" i="2"/>
  <c r="M255" i="2"/>
  <c r="N255" i="2"/>
  <c r="H255" i="2"/>
  <c r="E247" i="2"/>
  <c r="I247" i="2"/>
  <c r="M247" i="2"/>
  <c r="N247" i="2"/>
  <c r="G247" i="2"/>
  <c r="H247" i="2"/>
  <c r="J247" i="2"/>
  <c r="E239" i="2"/>
  <c r="J239" i="2"/>
  <c r="M239" i="2"/>
  <c r="N239" i="2"/>
  <c r="G239" i="2"/>
  <c r="H239" i="2"/>
  <c r="L239" i="2" s="1"/>
  <c r="I239" i="2"/>
  <c r="E231" i="2"/>
  <c r="M231" i="2"/>
  <c r="N231" i="2"/>
  <c r="G231" i="2"/>
  <c r="H231" i="2"/>
  <c r="I231" i="2"/>
  <c r="J231" i="2"/>
  <c r="E223" i="2"/>
  <c r="N223" i="2"/>
  <c r="G223" i="2"/>
  <c r="H223" i="2"/>
  <c r="I223" i="2"/>
  <c r="J223" i="2"/>
  <c r="M223" i="2"/>
  <c r="E215" i="2"/>
  <c r="I215" i="2"/>
  <c r="J215" i="2"/>
  <c r="N215" i="2"/>
  <c r="G215" i="2"/>
  <c r="H215" i="2"/>
  <c r="M215" i="2"/>
  <c r="E207" i="2"/>
  <c r="M207" i="2"/>
  <c r="N207" i="2"/>
  <c r="G207" i="2"/>
  <c r="K207" i="2" s="1"/>
  <c r="H207" i="2"/>
  <c r="I207" i="2"/>
  <c r="J207" i="2"/>
  <c r="E199" i="2"/>
  <c r="I199" i="2"/>
  <c r="J199" i="2"/>
  <c r="G199" i="2"/>
  <c r="H199" i="2"/>
  <c r="M199" i="2"/>
  <c r="N199" i="2"/>
  <c r="E191" i="2"/>
  <c r="G191" i="2"/>
  <c r="H191" i="2"/>
  <c r="M191" i="2"/>
  <c r="N191" i="2"/>
  <c r="I191" i="2"/>
  <c r="J191" i="2"/>
  <c r="E183" i="2"/>
  <c r="I183" i="2"/>
  <c r="J183" i="2"/>
  <c r="G183" i="2"/>
  <c r="H183" i="2"/>
  <c r="M183" i="2"/>
  <c r="N183" i="2"/>
  <c r="E169" i="2"/>
  <c r="M169" i="2"/>
  <c r="N169" i="2"/>
  <c r="G169" i="2"/>
  <c r="H169" i="2"/>
  <c r="I169" i="2"/>
  <c r="J169" i="2"/>
  <c r="E161" i="2"/>
  <c r="M161" i="2"/>
  <c r="N161" i="2"/>
  <c r="G161" i="2"/>
  <c r="K161" i="2" s="1"/>
  <c r="H161" i="2"/>
  <c r="J161" i="2"/>
  <c r="I161" i="2"/>
  <c r="E153" i="2"/>
  <c r="M153" i="2"/>
  <c r="N153" i="2"/>
  <c r="G153" i="2"/>
  <c r="H153" i="2"/>
  <c r="I153" i="2"/>
  <c r="J153" i="2"/>
  <c r="E145" i="2"/>
  <c r="I145" i="2"/>
  <c r="J145" i="2"/>
  <c r="G145" i="2"/>
  <c r="M145" i="2"/>
  <c r="H145" i="2"/>
  <c r="N145" i="2"/>
  <c r="E137" i="2"/>
  <c r="G137" i="2"/>
  <c r="H137" i="2"/>
  <c r="M137" i="2"/>
  <c r="N137" i="2"/>
  <c r="I137" i="2"/>
  <c r="J137" i="2"/>
  <c r="L137" i="2" s="1"/>
  <c r="E129" i="2"/>
  <c r="I129" i="2"/>
  <c r="J129" i="2"/>
  <c r="G129" i="2"/>
  <c r="H129" i="2"/>
  <c r="M129" i="2"/>
  <c r="N129" i="2"/>
  <c r="E121" i="2"/>
  <c r="M121" i="2"/>
  <c r="N121" i="2"/>
  <c r="G121" i="2"/>
  <c r="H121" i="2"/>
  <c r="I121" i="2"/>
  <c r="J121" i="2"/>
  <c r="E113" i="2"/>
  <c r="I113" i="2"/>
  <c r="J113" i="2"/>
  <c r="G113" i="2"/>
  <c r="H113" i="2"/>
  <c r="M113" i="2"/>
  <c r="N113" i="2"/>
  <c r="E105" i="2"/>
  <c r="G105" i="2"/>
  <c r="H105" i="2"/>
  <c r="M105" i="2"/>
  <c r="N105" i="2"/>
  <c r="I105" i="2"/>
  <c r="J105" i="2"/>
  <c r="E97" i="2"/>
  <c r="I97" i="2"/>
  <c r="J97" i="2"/>
  <c r="M97" i="2"/>
  <c r="N97" i="2"/>
  <c r="H97" i="2"/>
  <c r="G97" i="2"/>
  <c r="K97" i="2" s="1"/>
  <c r="E89" i="2"/>
  <c r="M89" i="2"/>
  <c r="N89" i="2"/>
  <c r="H89" i="2"/>
  <c r="I89" i="2"/>
  <c r="J89" i="2"/>
  <c r="G89" i="2"/>
  <c r="E81" i="2"/>
  <c r="N81" i="2"/>
  <c r="G81" i="2"/>
  <c r="K81" i="2" s="1"/>
  <c r="H81" i="2"/>
  <c r="I81" i="2"/>
  <c r="M81" i="2"/>
  <c r="J81" i="2"/>
  <c r="E73" i="2"/>
  <c r="M73" i="2"/>
  <c r="G73" i="2"/>
  <c r="H73" i="2"/>
  <c r="L73" i="2" s="1"/>
  <c r="I73" i="2"/>
  <c r="J73" i="2"/>
  <c r="N73" i="2"/>
  <c r="E59" i="2"/>
  <c r="J59" i="2"/>
  <c r="M59" i="2"/>
  <c r="N59" i="2"/>
  <c r="G59" i="2"/>
  <c r="K59" i="2" s="1"/>
  <c r="H59" i="2"/>
  <c r="I59" i="2"/>
  <c r="E51" i="2"/>
  <c r="J51" i="2"/>
  <c r="M51" i="2"/>
  <c r="N51" i="2"/>
  <c r="H51" i="2"/>
  <c r="G51" i="2"/>
  <c r="I51" i="2"/>
  <c r="E43" i="2"/>
  <c r="J43" i="2"/>
  <c r="M43" i="2"/>
  <c r="N43" i="2"/>
  <c r="G43" i="2"/>
  <c r="H43" i="2"/>
  <c r="I43" i="2"/>
  <c r="E35" i="2"/>
  <c r="J35" i="2"/>
  <c r="M35" i="2"/>
  <c r="N35" i="2"/>
  <c r="G35" i="2"/>
  <c r="H35" i="2"/>
  <c r="L35" i="2" s="1"/>
  <c r="I35" i="2"/>
  <c r="E27" i="2"/>
  <c r="J27" i="2"/>
  <c r="M27" i="2"/>
  <c r="N27" i="2"/>
  <c r="G27" i="2"/>
  <c r="I27" i="2"/>
  <c r="H27" i="2"/>
  <c r="L27" i="2" s="1"/>
  <c r="E386" i="2"/>
  <c r="H386" i="2"/>
  <c r="I386" i="2"/>
  <c r="N386" i="2"/>
  <c r="G386" i="2"/>
  <c r="K386" i="2" s="1"/>
  <c r="J386" i="2"/>
  <c r="M386" i="2"/>
  <c r="E332" i="2"/>
  <c r="M332" i="2"/>
  <c r="N332" i="2"/>
  <c r="H332" i="2"/>
  <c r="I332" i="2"/>
  <c r="J332" i="2"/>
  <c r="G332" i="2"/>
  <c r="E285" i="2"/>
  <c r="N285" i="2"/>
  <c r="I285" i="2"/>
  <c r="J285" i="2"/>
  <c r="H285" i="2"/>
  <c r="M285" i="2"/>
  <c r="G285" i="2"/>
  <c r="K285" i="2" s="1"/>
  <c r="E227" i="2"/>
  <c r="M227" i="2"/>
  <c r="N227" i="2"/>
  <c r="G227" i="2"/>
  <c r="H227" i="2"/>
  <c r="L227" i="2" s="1"/>
  <c r="I227" i="2"/>
  <c r="J227" i="2"/>
  <c r="E157" i="2"/>
  <c r="M157" i="2"/>
  <c r="N157" i="2"/>
  <c r="G157" i="2"/>
  <c r="H157" i="2"/>
  <c r="I157" i="2"/>
  <c r="J157" i="2"/>
  <c r="E432" i="2"/>
  <c r="N432" i="2"/>
  <c r="H432" i="2"/>
  <c r="M432" i="2"/>
  <c r="G432" i="2"/>
  <c r="I432" i="2"/>
  <c r="J432" i="2"/>
  <c r="E376" i="2"/>
  <c r="H376" i="2"/>
  <c r="I376" i="2"/>
  <c r="J376" i="2"/>
  <c r="M376" i="2"/>
  <c r="N376" i="2"/>
  <c r="G376" i="2"/>
  <c r="E330" i="2"/>
  <c r="J330" i="2"/>
  <c r="G330" i="2"/>
  <c r="H330" i="2"/>
  <c r="L330" i="2" s="1"/>
  <c r="I330" i="2"/>
  <c r="N330" i="2"/>
  <c r="M330" i="2"/>
  <c r="E291" i="2"/>
  <c r="G291" i="2"/>
  <c r="J291" i="2"/>
  <c r="M291" i="2"/>
  <c r="I291" i="2"/>
  <c r="N291" i="2"/>
  <c r="H291" i="2"/>
  <c r="L291" i="2" s="1"/>
  <c r="E233" i="2"/>
  <c r="G233" i="2"/>
  <c r="H233" i="2"/>
  <c r="L233" i="2" s="1"/>
  <c r="I233" i="2"/>
  <c r="J233" i="2"/>
  <c r="M233" i="2"/>
  <c r="N233" i="2"/>
  <c r="E185" i="2"/>
  <c r="N185" i="2"/>
  <c r="I185" i="2"/>
  <c r="J185" i="2"/>
  <c r="H185" i="2"/>
  <c r="M185" i="2"/>
  <c r="G185" i="2"/>
  <c r="K185" i="2" s="1"/>
  <c r="E139" i="2"/>
  <c r="M139" i="2"/>
  <c r="N139" i="2"/>
  <c r="G139" i="2"/>
  <c r="H139" i="2"/>
  <c r="L139" i="2" s="1"/>
  <c r="I139" i="2"/>
  <c r="J139" i="2"/>
  <c r="E61" i="2"/>
  <c r="G61" i="2"/>
  <c r="N61" i="2"/>
  <c r="H61" i="2"/>
  <c r="I61" i="2"/>
  <c r="J61" i="2"/>
  <c r="M61" i="2"/>
  <c r="E437" i="2"/>
  <c r="M437" i="2"/>
  <c r="G437" i="2"/>
  <c r="J437" i="2"/>
  <c r="N437" i="2"/>
  <c r="H437" i="2"/>
  <c r="I437" i="2"/>
  <c r="E429" i="2"/>
  <c r="J429" i="2"/>
  <c r="H429" i="2"/>
  <c r="L429" i="2" s="1"/>
  <c r="I429" i="2"/>
  <c r="N429" i="2"/>
  <c r="G429" i="2"/>
  <c r="K429" i="2" s="1"/>
  <c r="M429" i="2"/>
  <c r="E421" i="2"/>
  <c r="H421" i="2"/>
  <c r="I421" i="2"/>
  <c r="G421" i="2"/>
  <c r="K421" i="2" s="1"/>
  <c r="J421" i="2"/>
  <c r="N421" i="2"/>
  <c r="M421" i="2"/>
  <c r="E413" i="2"/>
  <c r="M413" i="2"/>
  <c r="N413" i="2"/>
  <c r="H413" i="2"/>
  <c r="G413" i="2"/>
  <c r="K413" i="2" s="1"/>
  <c r="I413" i="2"/>
  <c r="J413" i="2"/>
  <c r="E405" i="2"/>
  <c r="G405" i="2"/>
  <c r="M405" i="2"/>
  <c r="H405" i="2"/>
  <c r="I405" i="2"/>
  <c r="N405" i="2"/>
  <c r="J405" i="2"/>
  <c r="E397" i="2"/>
  <c r="I397" i="2"/>
  <c r="J397" i="2"/>
  <c r="G397" i="2"/>
  <c r="H397" i="2"/>
  <c r="N397" i="2"/>
  <c r="M397" i="2"/>
  <c r="E389" i="2"/>
  <c r="N389" i="2"/>
  <c r="I389" i="2"/>
  <c r="G389" i="2"/>
  <c r="H389" i="2"/>
  <c r="L389" i="2" s="1"/>
  <c r="M389" i="2"/>
  <c r="J389" i="2"/>
  <c r="E381" i="2"/>
  <c r="G381" i="2"/>
  <c r="H381" i="2"/>
  <c r="N381" i="2"/>
  <c r="J381" i="2"/>
  <c r="M381" i="2"/>
  <c r="I381" i="2"/>
  <c r="E373" i="2"/>
  <c r="J373" i="2"/>
  <c r="M373" i="2"/>
  <c r="N373" i="2"/>
  <c r="H373" i="2"/>
  <c r="G373" i="2"/>
  <c r="I373" i="2"/>
  <c r="E365" i="2"/>
  <c r="G365" i="2"/>
  <c r="H365" i="2"/>
  <c r="L365" i="2" s="1"/>
  <c r="N365" i="2"/>
  <c r="I365" i="2"/>
  <c r="J365" i="2"/>
  <c r="M365" i="2"/>
  <c r="E357" i="2"/>
  <c r="J357" i="2"/>
  <c r="M357" i="2"/>
  <c r="N357" i="2"/>
  <c r="G357" i="2"/>
  <c r="H357" i="2"/>
  <c r="L357" i="2" s="1"/>
  <c r="I357" i="2"/>
  <c r="E343" i="2"/>
  <c r="H343" i="2"/>
  <c r="I343" i="2"/>
  <c r="M343" i="2"/>
  <c r="N343" i="2"/>
  <c r="G343" i="2"/>
  <c r="J343" i="2"/>
  <c r="E335" i="2"/>
  <c r="H335" i="2"/>
  <c r="I335" i="2"/>
  <c r="M335" i="2"/>
  <c r="N335" i="2"/>
  <c r="G335" i="2"/>
  <c r="J335" i="2"/>
  <c r="E327" i="2"/>
  <c r="G327" i="2"/>
  <c r="H327" i="2"/>
  <c r="M327" i="2"/>
  <c r="N327" i="2"/>
  <c r="I327" i="2"/>
  <c r="J327" i="2"/>
  <c r="E319" i="2"/>
  <c r="G319" i="2"/>
  <c r="H319" i="2"/>
  <c r="M319" i="2"/>
  <c r="J319" i="2"/>
  <c r="N319" i="2"/>
  <c r="I319" i="2"/>
  <c r="E304" i="2"/>
  <c r="G304" i="2"/>
  <c r="K304" i="2" s="1"/>
  <c r="H304" i="2"/>
  <c r="M304" i="2"/>
  <c r="J304" i="2"/>
  <c r="N304" i="2"/>
  <c r="I304" i="2"/>
  <c r="E296" i="2"/>
  <c r="H296" i="2"/>
  <c r="M296" i="2"/>
  <c r="N296" i="2"/>
  <c r="G296" i="2"/>
  <c r="I296" i="2"/>
  <c r="J296" i="2"/>
  <c r="E288" i="2"/>
  <c r="H288" i="2"/>
  <c r="M288" i="2"/>
  <c r="J288" i="2"/>
  <c r="I288" i="2"/>
  <c r="N288" i="2"/>
  <c r="G288" i="2"/>
  <c r="K288" i="2" s="1"/>
  <c r="E280" i="2"/>
  <c r="H280" i="2"/>
  <c r="M280" i="2"/>
  <c r="G280" i="2"/>
  <c r="I280" i="2"/>
  <c r="N280" i="2"/>
  <c r="J280" i="2"/>
  <c r="E262" i="2"/>
  <c r="M262" i="2"/>
  <c r="G262" i="2"/>
  <c r="H262" i="2"/>
  <c r="I262" i="2"/>
  <c r="J262" i="2"/>
  <c r="N262" i="2"/>
  <c r="E254" i="2"/>
  <c r="G254" i="2"/>
  <c r="K254" i="2" s="1"/>
  <c r="H254" i="2"/>
  <c r="I254" i="2"/>
  <c r="J254" i="2"/>
  <c r="M254" i="2"/>
  <c r="N254" i="2"/>
  <c r="E246" i="2"/>
  <c r="G246" i="2"/>
  <c r="I246" i="2"/>
  <c r="J246" i="2"/>
  <c r="M246" i="2"/>
  <c r="N246" i="2"/>
  <c r="H246" i="2"/>
  <c r="E238" i="2"/>
  <c r="H238" i="2"/>
  <c r="I238" i="2"/>
  <c r="J238" i="2"/>
  <c r="M238" i="2"/>
  <c r="N238" i="2"/>
  <c r="G238" i="2"/>
  <c r="E230" i="2"/>
  <c r="I230" i="2"/>
  <c r="J230" i="2"/>
  <c r="M230" i="2"/>
  <c r="N230" i="2"/>
  <c r="G230" i="2"/>
  <c r="H230" i="2"/>
  <c r="L230" i="2" s="1"/>
  <c r="E222" i="2"/>
  <c r="J222" i="2"/>
  <c r="M222" i="2"/>
  <c r="N222" i="2"/>
  <c r="G222" i="2"/>
  <c r="H222" i="2"/>
  <c r="L222" i="2" s="1"/>
  <c r="I222" i="2"/>
  <c r="E214" i="2"/>
  <c r="G214" i="2"/>
  <c r="H214" i="2"/>
  <c r="M214" i="2"/>
  <c r="N214" i="2"/>
  <c r="I214" i="2"/>
  <c r="J214" i="2"/>
  <c r="E206" i="2"/>
  <c r="I206" i="2"/>
  <c r="J206" i="2"/>
  <c r="G206" i="2"/>
  <c r="H206" i="2"/>
  <c r="M206" i="2"/>
  <c r="N206" i="2"/>
  <c r="E198" i="2"/>
  <c r="M198" i="2"/>
  <c r="N198" i="2"/>
  <c r="G198" i="2"/>
  <c r="H198" i="2"/>
  <c r="I198" i="2"/>
  <c r="J198" i="2"/>
  <c r="E190" i="2"/>
  <c r="I190" i="2"/>
  <c r="J190" i="2"/>
  <c r="H190" i="2"/>
  <c r="M190" i="2"/>
  <c r="N190" i="2"/>
  <c r="G190" i="2"/>
  <c r="E182" i="2"/>
  <c r="G182" i="2"/>
  <c r="H182" i="2"/>
  <c r="M182" i="2"/>
  <c r="N182" i="2"/>
  <c r="J182" i="2"/>
  <c r="I182" i="2"/>
  <c r="E168" i="2"/>
  <c r="I168" i="2"/>
  <c r="J168" i="2"/>
  <c r="G168" i="2"/>
  <c r="K168" i="2" s="1"/>
  <c r="H168" i="2"/>
  <c r="M168" i="2"/>
  <c r="N168" i="2"/>
  <c r="E160" i="2"/>
  <c r="I160" i="2"/>
  <c r="J160" i="2"/>
  <c r="G160" i="2"/>
  <c r="K160" i="2" s="1"/>
  <c r="H160" i="2"/>
  <c r="L160" i="2" s="1"/>
  <c r="M160" i="2"/>
  <c r="N160" i="2"/>
  <c r="E152" i="2"/>
  <c r="I152" i="2"/>
  <c r="J152" i="2"/>
  <c r="G152" i="2"/>
  <c r="H152" i="2"/>
  <c r="L152" i="2" s="1"/>
  <c r="M152" i="2"/>
  <c r="N152" i="2"/>
  <c r="E144" i="2"/>
  <c r="M144" i="2"/>
  <c r="N144" i="2"/>
  <c r="G144" i="2"/>
  <c r="H144" i="2"/>
  <c r="I144" i="2"/>
  <c r="J144" i="2"/>
  <c r="E136" i="2"/>
  <c r="I136" i="2"/>
  <c r="J136" i="2"/>
  <c r="G136" i="2"/>
  <c r="H136" i="2"/>
  <c r="M136" i="2"/>
  <c r="N136" i="2"/>
  <c r="E128" i="2"/>
  <c r="G128" i="2"/>
  <c r="H128" i="2"/>
  <c r="M128" i="2"/>
  <c r="N128" i="2"/>
  <c r="I128" i="2"/>
  <c r="J128" i="2"/>
  <c r="E120" i="2"/>
  <c r="I120" i="2"/>
  <c r="J120" i="2"/>
  <c r="M120" i="2"/>
  <c r="N120" i="2"/>
  <c r="G120" i="2"/>
  <c r="H120" i="2"/>
  <c r="E112" i="2"/>
  <c r="M112" i="2"/>
  <c r="N112" i="2"/>
  <c r="G112" i="2"/>
  <c r="H112" i="2"/>
  <c r="I112" i="2"/>
  <c r="J112" i="2"/>
  <c r="E104" i="2"/>
  <c r="I104" i="2"/>
  <c r="J104" i="2"/>
  <c r="G104" i="2"/>
  <c r="K104" i="2" s="1"/>
  <c r="M104" i="2"/>
  <c r="H104" i="2"/>
  <c r="N104" i="2"/>
  <c r="E96" i="2"/>
  <c r="G96" i="2"/>
  <c r="H96" i="2"/>
  <c r="M96" i="2"/>
  <c r="N96" i="2"/>
  <c r="I96" i="2"/>
  <c r="J96" i="2"/>
  <c r="E88" i="2"/>
  <c r="J88" i="2"/>
  <c r="M88" i="2"/>
  <c r="G88" i="2"/>
  <c r="H88" i="2"/>
  <c r="I88" i="2"/>
  <c r="N88" i="2"/>
  <c r="E80" i="2"/>
  <c r="M80" i="2"/>
  <c r="G80" i="2"/>
  <c r="I80" i="2"/>
  <c r="J80" i="2"/>
  <c r="H80" i="2"/>
  <c r="L80" i="2" s="1"/>
  <c r="N80" i="2"/>
  <c r="E72" i="2"/>
  <c r="N72" i="2"/>
  <c r="G72" i="2"/>
  <c r="H72" i="2"/>
  <c r="I72" i="2"/>
  <c r="J72" i="2"/>
  <c r="M72" i="2"/>
  <c r="E58" i="2"/>
  <c r="H58" i="2"/>
  <c r="I58" i="2"/>
  <c r="J58" i="2"/>
  <c r="M58" i="2"/>
  <c r="N58" i="2"/>
  <c r="G58" i="2"/>
  <c r="K58" i="2" s="1"/>
  <c r="E50" i="2"/>
  <c r="H50" i="2"/>
  <c r="L50" i="2" s="1"/>
  <c r="I50" i="2"/>
  <c r="J50" i="2"/>
  <c r="M50" i="2"/>
  <c r="N50" i="2"/>
  <c r="G50" i="2"/>
  <c r="E42" i="2"/>
  <c r="H42" i="2"/>
  <c r="I42" i="2"/>
  <c r="J42" i="2"/>
  <c r="M42" i="2"/>
  <c r="N42" i="2"/>
  <c r="G42" i="2"/>
  <c r="E34" i="2"/>
  <c r="H34" i="2"/>
  <c r="I34" i="2"/>
  <c r="J34" i="2"/>
  <c r="M34" i="2"/>
  <c r="N34" i="2"/>
  <c r="G34" i="2"/>
  <c r="E26" i="2"/>
  <c r="I26" i="2"/>
  <c r="G26" i="2"/>
  <c r="H26" i="2"/>
  <c r="J26" i="2"/>
  <c r="M26" i="2"/>
  <c r="N26" i="2"/>
  <c r="E426" i="2"/>
  <c r="I426" i="2"/>
  <c r="J426" i="2"/>
  <c r="H426" i="2"/>
  <c r="G426" i="2"/>
  <c r="M426" i="2"/>
  <c r="N426" i="2"/>
  <c r="E378" i="2"/>
  <c r="J378" i="2"/>
  <c r="M378" i="2"/>
  <c r="H378" i="2"/>
  <c r="G378" i="2"/>
  <c r="N378" i="2"/>
  <c r="I378" i="2"/>
  <c r="E340" i="2"/>
  <c r="N340" i="2"/>
  <c r="I340" i="2"/>
  <c r="J340" i="2"/>
  <c r="G340" i="2"/>
  <c r="H340" i="2"/>
  <c r="M340" i="2"/>
  <c r="E293" i="2"/>
  <c r="N293" i="2"/>
  <c r="I293" i="2"/>
  <c r="M293" i="2"/>
  <c r="G293" i="2"/>
  <c r="H293" i="2"/>
  <c r="L293" i="2" s="1"/>
  <c r="J293" i="2"/>
  <c r="E235" i="2"/>
  <c r="J235" i="2"/>
  <c r="M235" i="2"/>
  <c r="N235" i="2"/>
  <c r="G235" i="2"/>
  <c r="H235" i="2"/>
  <c r="I235" i="2"/>
  <c r="E149" i="2"/>
  <c r="I149" i="2"/>
  <c r="J149" i="2"/>
  <c r="L149" i="2" s="1"/>
  <c r="G149" i="2"/>
  <c r="H149" i="2"/>
  <c r="M149" i="2"/>
  <c r="N149" i="2"/>
  <c r="E424" i="2"/>
  <c r="G424" i="2"/>
  <c r="M424" i="2"/>
  <c r="I424" i="2"/>
  <c r="K424" i="2" s="1"/>
  <c r="J424" i="2"/>
  <c r="H424" i="2"/>
  <c r="N424" i="2"/>
  <c r="E392" i="2"/>
  <c r="J392" i="2"/>
  <c r="M392" i="2"/>
  <c r="G392" i="2"/>
  <c r="H392" i="2"/>
  <c r="I392" i="2"/>
  <c r="N392" i="2"/>
  <c r="E346" i="2"/>
  <c r="M346" i="2"/>
  <c r="G346" i="2"/>
  <c r="H346" i="2"/>
  <c r="I346" i="2"/>
  <c r="J346" i="2"/>
  <c r="N346" i="2"/>
  <c r="E307" i="2"/>
  <c r="J307" i="2"/>
  <c r="G307" i="2"/>
  <c r="N307" i="2"/>
  <c r="H307" i="2"/>
  <c r="I307" i="2"/>
  <c r="M307" i="2"/>
  <c r="E249" i="2"/>
  <c r="N249" i="2"/>
  <c r="G249" i="2"/>
  <c r="H249" i="2"/>
  <c r="I249" i="2"/>
  <c r="J249" i="2"/>
  <c r="M249" i="2"/>
  <c r="E217" i="2"/>
  <c r="N217" i="2"/>
  <c r="I217" i="2"/>
  <c r="J217" i="2"/>
  <c r="G217" i="2"/>
  <c r="H217" i="2"/>
  <c r="M217" i="2"/>
  <c r="E155" i="2"/>
  <c r="G155" i="2"/>
  <c r="H155" i="2"/>
  <c r="M155" i="2"/>
  <c r="N155" i="2"/>
  <c r="I155" i="2"/>
  <c r="J155" i="2"/>
  <c r="E99" i="2"/>
  <c r="I99" i="2"/>
  <c r="J99" i="2"/>
  <c r="M99" i="2"/>
  <c r="G99" i="2"/>
  <c r="H99" i="2"/>
  <c r="N99" i="2"/>
  <c r="E436" i="2"/>
  <c r="I436" i="2"/>
  <c r="G436" i="2"/>
  <c r="K436" i="2" s="1"/>
  <c r="M436" i="2"/>
  <c r="N436" i="2"/>
  <c r="J436" i="2"/>
  <c r="H436" i="2"/>
  <c r="L436" i="2" s="1"/>
  <c r="E428" i="2"/>
  <c r="M428" i="2"/>
  <c r="N428" i="2"/>
  <c r="H428" i="2"/>
  <c r="L428" i="2" s="1"/>
  <c r="G428" i="2"/>
  <c r="I428" i="2"/>
  <c r="J428" i="2"/>
  <c r="E420" i="2"/>
  <c r="G420" i="2"/>
  <c r="M420" i="2"/>
  <c r="H420" i="2"/>
  <c r="I420" i="2"/>
  <c r="J420" i="2"/>
  <c r="N420" i="2"/>
  <c r="E412" i="2"/>
  <c r="I412" i="2"/>
  <c r="J412" i="2"/>
  <c r="G412" i="2"/>
  <c r="H412" i="2"/>
  <c r="M412" i="2"/>
  <c r="N412" i="2"/>
  <c r="E404" i="2"/>
  <c r="N404" i="2"/>
  <c r="I404" i="2"/>
  <c r="G404" i="2"/>
  <c r="K404" i="2" s="1"/>
  <c r="H404" i="2"/>
  <c r="L404" i="2" s="1"/>
  <c r="J404" i="2"/>
  <c r="M404" i="2"/>
  <c r="E396" i="2"/>
  <c r="G396" i="2"/>
  <c r="H396" i="2"/>
  <c r="N396" i="2"/>
  <c r="I396" i="2"/>
  <c r="J396" i="2"/>
  <c r="M396" i="2"/>
  <c r="E388" i="2"/>
  <c r="J388" i="2"/>
  <c r="M388" i="2"/>
  <c r="G388" i="2"/>
  <c r="H388" i="2"/>
  <c r="I388" i="2"/>
  <c r="N388" i="2"/>
  <c r="E380" i="2"/>
  <c r="N380" i="2"/>
  <c r="J380" i="2"/>
  <c r="H380" i="2"/>
  <c r="I380" i="2"/>
  <c r="G380" i="2"/>
  <c r="K380" i="2" s="1"/>
  <c r="M380" i="2"/>
  <c r="E372" i="2"/>
  <c r="H372" i="2"/>
  <c r="I372" i="2"/>
  <c r="J372" i="2"/>
  <c r="N372" i="2"/>
  <c r="G372" i="2"/>
  <c r="M372" i="2"/>
  <c r="E364" i="2"/>
  <c r="N364" i="2"/>
  <c r="J364" i="2"/>
  <c r="G364" i="2"/>
  <c r="H364" i="2"/>
  <c r="L364" i="2" s="1"/>
  <c r="I364" i="2"/>
  <c r="M364" i="2"/>
  <c r="E356" i="2"/>
  <c r="G356" i="2"/>
  <c r="K356" i="2" s="1"/>
  <c r="H356" i="2"/>
  <c r="I356" i="2"/>
  <c r="J356" i="2"/>
  <c r="M356" i="2"/>
  <c r="N356" i="2"/>
  <c r="E342" i="2"/>
  <c r="G342" i="2"/>
  <c r="K342" i="2" s="1"/>
  <c r="H342" i="2"/>
  <c r="M342" i="2"/>
  <c r="I342" i="2"/>
  <c r="J342" i="2"/>
  <c r="N342" i="2"/>
  <c r="E334" i="2"/>
  <c r="G334" i="2"/>
  <c r="H334" i="2"/>
  <c r="M334" i="2"/>
  <c r="J334" i="2"/>
  <c r="N334" i="2"/>
  <c r="I334" i="2"/>
  <c r="E326" i="2"/>
  <c r="G326" i="2"/>
  <c r="J326" i="2"/>
  <c r="M326" i="2"/>
  <c r="N326" i="2"/>
  <c r="I326" i="2"/>
  <c r="H326" i="2"/>
  <c r="L326" i="2" s="1"/>
  <c r="E318" i="2"/>
  <c r="G318" i="2"/>
  <c r="K318" i="2" s="1"/>
  <c r="J318" i="2"/>
  <c r="I318" i="2"/>
  <c r="M318" i="2"/>
  <c r="N318" i="2"/>
  <c r="H318" i="2"/>
  <c r="E311" i="2"/>
  <c r="G311" i="2"/>
  <c r="J311" i="2"/>
  <c r="I311" i="2"/>
  <c r="M311" i="2"/>
  <c r="N311" i="2"/>
  <c r="H311" i="2"/>
  <c r="L311" i="2" s="1"/>
  <c r="E303" i="2"/>
  <c r="G303" i="2"/>
  <c r="J303" i="2"/>
  <c r="I303" i="2"/>
  <c r="M303" i="2"/>
  <c r="N303" i="2"/>
  <c r="H303" i="2"/>
  <c r="E295" i="2"/>
  <c r="G295" i="2"/>
  <c r="K295" i="2" s="1"/>
  <c r="I295" i="2"/>
  <c r="J295" i="2"/>
  <c r="N295" i="2"/>
  <c r="H295" i="2"/>
  <c r="M295" i="2"/>
  <c r="E287" i="2"/>
  <c r="G287" i="2"/>
  <c r="M287" i="2"/>
  <c r="N287" i="2"/>
  <c r="H287" i="2"/>
  <c r="I287" i="2"/>
  <c r="J287" i="2"/>
  <c r="E279" i="2"/>
  <c r="G279" i="2"/>
  <c r="I279" i="2"/>
  <c r="J279" i="2"/>
  <c r="H279" i="2"/>
  <c r="M279" i="2"/>
  <c r="N279" i="2"/>
  <c r="E261" i="2"/>
  <c r="J261" i="2"/>
  <c r="M261" i="2"/>
  <c r="N261" i="2"/>
  <c r="G261" i="2"/>
  <c r="H261" i="2"/>
  <c r="L261" i="2" s="1"/>
  <c r="I261" i="2"/>
  <c r="E253" i="2"/>
  <c r="M253" i="2"/>
  <c r="G253" i="2"/>
  <c r="H253" i="2"/>
  <c r="I253" i="2"/>
  <c r="J253" i="2"/>
  <c r="N253" i="2"/>
  <c r="E245" i="2"/>
  <c r="G245" i="2"/>
  <c r="K245" i="2" s="1"/>
  <c r="H245" i="2"/>
  <c r="I245" i="2"/>
  <c r="J245" i="2"/>
  <c r="M245" i="2"/>
  <c r="N245" i="2"/>
  <c r="E237" i="2"/>
  <c r="G237" i="2"/>
  <c r="H237" i="2"/>
  <c r="I237" i="2"/>
  <c r="J237" i="2"/>
  <c r="M237" i="2"/>
  <c r="N237" i="2"/>
  <c r="E229" i="2"/>
  <c r="G229" i="2"/>
  <c r="H229" i="2"/>
  <c r="I229" i="2"/>
  <c r="J229" i="2"/>
  <c r="M229" i="2"/>
  <c r="N229" i="2"/>
  <c r="E221" i="2"/>
  <c r="H221" i="2"/>
  <c r="I221" i="2"/>
  <c r="J221" i="2"/>
  <c r="M221" i="2"/>
  <c r="N221" i="2"/>
  <c r="G221" i="2"/>
  <c r="E213" i="2"/>
  <c r="G213" i="2"/>
  <c r="K213" i="2" s="1"/>
  <c r="J213" i="2"/>
  <c r="I213" i="2"/>
  <c r="M213" i="2"/>
  <c r="N213" i="2"/>
  <c r="H213" i="2"/>
  <c r="E205" i="2"/>
  <c r="H205" i="2"/>
  <c r="I205" i="2"/>
  <c r="M205" i="2"/>
  <c r="N205" i="2"/>
  <c r="G205" i="2"/>
  <c r="J205" i="2"/>
  <c r="E197" i="2"/>
  <c r="J197" i="2"/>
  <c r="G197" i="2"/>
  <c r="K197" i="2" s="1"/>
  <c r="N197" i="2"/>
  <c r="H197" i="2"/>
  <c r="L197" i="2" s="1"/>
  <c r="I197" i="2"/>
  <c r="M197" i="2"/>
  <c r="E189" i="2"/>
  <c r="M189" i="2"/>
  <c r="N189" i="2"/>
  <c r="H189" i="2"/>
  <c r="L189" i="2" s="1"/>
  <c r="I189" i="2"/>
  <c r="G189" i="2"/>
  <c r="J189" i="2"/>
  <c r="E181" i="2"/>
  <c r="G181" i="2"/>
  <c r="J181" i="2"/>
  <c r="H181" i="2"/>
  <c r="I181" i="2"/>
  <c r="M181" i="2"/>
  <c r="N181" i="2"/>
  <c r="E167" i="2"/>
  <c r="G167" i="2"/>
  <c r="H167" i="2"/>
  <c r="M167" i="2"/>
  <c r="N167" i="2"/>
  <c r="I167" i="2"/>
  <c r="J167" i="2"/>
  <c r="E159" i="2"/>
  <c r="G159" i="2"/>
  <c r="H159" i="2"/>
  <c r="M159" i="2"/>
  <c r="N159" i="2"/>
  <c r="I159" i="2"/>
  <c r="J159" i="2"/>
  <c r="E151" i="2"/>
  <c r="H151" i="2"/>
  <c r="I151" i="2"/>
  <c r="M151" i="2"/>
  <c r="N151" i="2"/>
  <c r="J151" i="2"/>
  <c r="G151" i="2"/>
  <c r="E143" i="2"/>
  <c r="J143" i="2"/>
  <c r="G143" i="2"/>
  <c r="M143" i="2"/>
  <c r="N143" i="2"/>
  <c r="H143" i="2"/>
  <c r="I143" i="2"/>
  <c r="E135" i="2"/>
  <c r="M135" i="2"/>
  <c r="N135" i="2"/>
  <c r="H135" i="2"/>
  <c r="I135" i="2"/>
  <c r="J135" i="2"/>
  <c r="G135" i="2"/>
  <c r="K135" i="2" s="1"/>
  <c r="E127" i="2"/>
  <c r="G127" i="2"/>
  <c r="J127" i="2"/>
  <c r="M127" i="2"/>
  <c r="H127" i="2"/>
  <c r="I127" i="2"/>
  <c r="N127" i="2"/>
  <c r="E119" i="2"/>
  <c r="H119" i="2"/>
  <c r="L119" i="2" s="1"/>
  <c r="I119" i="2"/>
  <c r="M119" i="2"/>
  <c r="N119" i="2"/>
  <c r="G119" i="2"/>
  <c r="K119" i="2" s="1"/>
  <c r="J119" i="2"/>
  <c r="E111" i="2"/>
  <c r="J111" i="2"/>
  <c r="G111" i="2"/>
  <c r="H111" i="2"/>
  <c r="I111" i="2"/>
  <c r="M111" i="2"/>
  <c r="N111" i="2"/>
  <c r="E103" i="2"/>
  <c r="M103" i="2"/>
  <c r="N103" i="2"/>
  <c r="H103" i="2"/>
  <c r="I103" i="2"/>
  <c r="G103" i="2"/>
  <c r="K103" i="2" s="1"/>
  <c r="J103" i="2"/>
  <c r="E95" i="2"/>
  <c r="G95" i="2"/>
  <c r="J95" i="2"/>
  <c r="H95" i="2"/>
  <c r="I95" i="2"/>
  <c r="M95" i="2"/>
  <c r="N95" i="2"/>
  <c r="E87" i="2"/>
  <c r="I87" i="2"/>
  <c r="J87" i="2"/>
  <c r="N87" i="2"/>
  <c r="M87" i="2"/>
  <c r="G87" i="2"/>
  <c r="H87" i="2"/>
  <c r="L87" i="2" s="1"/>
  <c r="E79" i="2"/>
  <c r="J79" i="2"/>
  <c r="M79" i="2"/>
  <c r="N79" i="2"/>
  <c r="H79" i="2"/>
  <c r="I79" i="2"/>
  <c r="G79" i="2"/>
  <c r="E71" i="2"/>
  <c r="H71" i="2"/>
  <c r="G71" i="2"/>
  <c r="N71" i="2"/>
  <c r="M71" i="2"/>
  <c r="I71" i="2"/>
  <c r="J71" i="2"/>
  <c r="E57" i="2"/>
  <c r="G57" i="2"/>
  <c r="H57" i="2"/>
  <c r="I57" i="2"/>
  <c r="J57" i="2"/>
  <c r="N57" i="2"/>
  <c r="M57" i="2"/>
  <c r="E49" i="2"/>
  <c r="G49" i="2"/>
  <c r="H49" i="2"/>
  <c r="I49" i="2"/>
  <c r="J49" i="2"/>
  <c r="M49" i="2"/>
  <c r="N49" i="2"/>
  <c r="E41" i="2"/>
  <c r="G41" i="2"/>
  <c r="H41" i="2"/>
  <c r="N41" i="2"/>
  <c r="I41" i="2"/>
  <c r="J41" i="2"/>
  <c r="M41" i="2"/>
  <c r="E33" i="2"/>
  <c r="G33" i="2"/>
  <c r="H33" i="2"/>
  <c r="I33" i="2"/>
  <c r="N33" i="2"/>
  <c r="J33" i="2"/>
  <c r="M33" i="2"/>
  <c r="E410" i="2"/>
  <c r="G410" i="2"/>
  <c r="H410" i="2"/>
  <c r="L410" i="2" s="1"/>
  <c r="M410" i="2"/>
  <c r="I410" i="2"/>
  <c r="J410" i="2"/>
  <c r="N410" i="2"/>
  <c r="E370" i="2"/>
  <c r="G370" i="2"/>
  <c r="H370" i="2"/>
  <c r="M370" i="2"/>
  <c r="I370" i="2"/>
  <c r="J370" i="2"/>
  <c r="N370" i="2"/>
  <c r="E309" i="2"/>
  <c r="M309" i="2"/>
  <c r="N309" i="2"/>
  <c r="H309" i="2"/>
  <c r="I309" i="2"/>
  <c r="G309" i="2"/>
  <c r="J309" i="2"/>
  <c r="E251" i="2"/>
  <c r="H251" i="2"/>
  <c r="J251" i="2"/>
  <c r="M251" i="2"/>
  <c r="N251" i="2"/>
  <c r="G251" i="2"/>
  <c r="I251" i="2"/>
  <c r="E203" i="2"/>
  <c r="N203" i="2"/>
  <c r="H203" i="2"/>
  <c r="L203" i="2" s="1"/>
  <c r="I203" i="2"/>
  <c r="G203" i="2"/>
  <c r="J203" i="2"/>
  <c r="M203" i="2"/>
  <c r="E165" i="2"/>
  <c r="M165" i="2"/>
  <c r="N165" i="2"/>
  <c r="G165" i="2"/>
  <c r="H165" i="2"/>
  <c r="L165" i="2" s="1"/>
  <c r="I165" i="2"/>
  <c r="J165" i="2"/>
  <c r="E440" i="2"/>
  <c r="I440" i="2"/>
  <c r="H440" i="2"/>
  <c r="L440" i="2" s="1"/>
  <c r="J440" i="2"/>
  <c r="G440" i="2"/>
  <c r="M440" i="2"/>
  <c r="N440" i="2"/>
  <c r="E400" i="2"/>
  <c r="G400" i="2"/>
  <c r="H400" i="2"/>
  <c r="N400" i="2"/>
  <c r="I400" i="2"/>
  <c r="J400" i="2"/>
  <c r="M400" i="2"/>
  <c r="E368" i="2"/>
  <c r="M368" i="2"/>
  <c r="N368" i="2"/>
  <c r="J368" i="2"/>
  <c r="G368" i="2"/>
  <c r="H368" i="2"/>
  <c r="I368" i="2"/>
  <c r="E322" i="2"/>
  <c r="J322" i="2"/>
  <c r="G322" i="2"/>
  <c r="H322" i="2"/>
  <c r="I322" i="2"/>
  <c r="M322" i="2"/>
  <c r="N322" i="2"/>
  <c r="E283" i="2"/>
  <c r="G283" i="2"/>
  <c r="K283" i="2" s="1"/>
  <c r="H283" i="2"/>
  <c r="I283" i="2"/>
  <c r="N283" i="2"/>
  <c r="M283" i="2"/>
  <c r="J283" i="2"/>
  <c r="E225" i="2"/>
  <c r="H225" i="2"/>
  <c r="I225" i="2"/>
  <c r="J225" i="2"/>
  <c r="M225" i="2"/>
  <c r="N225" i="2"/>
  <c r="G225" i="2"/>
  <c r="E193" i="2"/>
  <c r="M193" i="2"/>
  <c r="G193" i="2"/>
  <c r="H193" i="2"/>
  <c r="L193" i="2" s="1"/>
  <c r="I193" i="2"/>
  <c r="J193" i="2"/>
  <c r="N193" i="2"/>
  <c r="E147" i="2"/>
  <c r="I147" i="2"/>
  <c r="J147" i="2"/>
  <c r="G147" i="2"/>
  <c r="H147" i="2"/>
  <c r="L147" i="2" s="1"/>
  <c r="M147" i="2"/>
  <c r="N147" i="2"/>
  <c r="E131" i="2"/>
  <c r="I131" i="2"/>
  <c r="J131" i="2"/>
  <c r="G131" i="2"/>
  <c r="H131" i="2"/>
  <c r="M131" i="2"/>
  <c r="N131" i="2"/>
  <c r="E115" i="2"/>
  <c r="I115" i="2"/>
  <c r="J115" i="2"/>
  <c r="M115" i="2"/>
  <c r="N115" i="2"/>
  <c r="G115" i="2"/>
  <c r="H115" i="2"/>
  <c r="L115" i="2" s="1"/>
  <c r="E83" i="2"/>
  <c r="H83" i="2"/>
  <c r="J83" i="2"/>
  <c r="M83" i="2"/>
  <c r="N83" i="2"/>
  <c r="G83" i="2"/>
  <c r="I83" i="2"/>
  <c r="E53" i="2"/>
  <c r="G53" i="2"/>
  <c r="H53" i="2"/>
  <c r="I53" i="2"/>
  <c r="N53" i="2"/>
  <c r="J53" i="2"/>
  <c r="M53" i="2"/>
  <c r="E37" i="2"/>
  <c r="G37" i="2"/>
  <c r="K37" i="2" s="1"/>
  <c r="H37" i="2"/>
  <c r="I37" i="2"/>
  <c r="J37" i="2"/>
  <c r="M37" i="2"/>
  <c r="N37" i="2"/>
  <c r="E435" i="2"/>
  <c r="H435" i="2"/>
  <c r="M435" i="2"/>
  <c r="N435" i="2"/>
  <c r="G435" i="2"/>
  <c r="I435" i="2"/>
  <c r="J435" i="2"/>
  <c r="E427" i="2"/>
  <c r="J427" i="2"/>
  <c r="G427" i="2"/>
  <c r="H427" i="2"/>
  <c r="L427" i="2" s="1"/>
  <c r="I427" i="2"/>
  <c r="N427" i="2"/>
  <c r="M427" i="2"/>
  <c r="E419" i="2"/>
  <c r="N419" i="2"/>
  <c r="J419" i="2"/>
  <c r="H419" i="2"/>
  <c r="L419" i="2" s="1"/>
  <c r="I419" i="2"/>
  <c r="G419" i="2"/>
  <c r="M419" i="2"/>
  <c r="E411" i="2"/>
  <c r="H411" i="2"/>
  <c r="I411" i="2"/>
  <c r="N411" i="2"/>
  <c r="G411" i="2"/>
  <c r="J411" i="2"/>
  <c r="M411" i="2"/>
  <c r="E403" i="2"/>
  <c r="M403" i="2"/>
  <c r="H403" i="2"/>
  <c r="G403" i="2"/>
  <c r="K403" i="2" s="1"/>
  <c r="I403" i="2"/>
  <c r="N403" i="2"/>
  <c r="J403" i="2"/>
  <c r="E395" i="2"/>
  <c r="G395" i="2"/>
  <c r="H395" i="2"/>
  <c r="I395" i="2"/>
  <c r="N395" i="2"/>
  <c r="M395" i="2"/>
  <c r="J395" i="2"/>
  <c r="E387" i="2"/>
  <c r="I387" i="2"/>
  <c r="J387" i="2"/>
  <c r="G387" i="2"/>
  <c r="H387" i="2"/>
  <c r="L387" i="2" s="1"/>
  <c r="N387" i="2"/>
  <c r="M387" i="2"/>
  <c r="E379" i="2"/>
  <c r="M379" i="2"/>
  <c r="N379" i="2"/>
  <c r="I379" i="2"/>
  <c r="G379" i="2"/>
  <c r="K379" i="2" s="1"/>
  <c r="H379" i="2"/>
  <c r="J379" i="2"/>
  <c r="E371" i="2"/>
  <c r="G371" i="2"/>
  <c r="H371" i="2"/>
  <c r="I371" i="2"/>
  <c r="N371" i="2"/>
  <c r="J371" i="2"/>
  <c r="M371" i="2"/>
  <c r="E363" i="2"/>
  <c r="M363" i="2"/>
  <c r="N363" i="2"/>
  <c r="I363" i="2"/>
  <c r="G363" i="2"/>
  <c r="H363" i="2"/>
  <c r="J363" i="2"/>
  <c r="E355" i="2"/>
  <c r="N355" i="2"/>
  <c r="M355" i="2"/>
  <c r="H355" i="2"/>
  <c r="G355" i="2"/>
  <c r="I355" i="2"/>
  <c r="J355" i="2"/>
  <c r="E341" i="2"/>
  <c r="G341" i="2"/>
  <c r="K341" i="2" s="1"/>
  <c r="J341" i="2"/>
  <c r="I341" i="2"/>
  <c r="M341" i="2"/>
  <c r="N341" i="2"/>
  <c r="H341" i="2"/>
  <c r="E333" i="2"/>
  <c r="I333" i="2"/>
  <c r="J333" i="2"/>
  <c r="G333" i="2"/>
  <c r="H333" i="2"/>
  <c r="M333" i="2"/>
  <c r="N333" i="2"/>
  <c r="E325" i="2"/>
  <c r="N325" i="2"/>
  <c r="I325" i="2"/>
  <c r="J325" i="2"/>
  <c r="M325" i="2"/>
  <c r="G325" i="2"/>
  <c r="H325" i="2"/>
  <c r="E317" i="2"/>
  <c r="N317" i="2"/>
  <c r="I317" i="2"/>
  <c r="J317" i="2"/>
  <c r="H317" i="2"/>
  <c r="M317" i="2"/>
  <c r="G317" i="2"/>
  <c r="E310" i="2"/>
  <c r="N310" i="2"/>
  <c r="I310" i="2"/>
  <c r="J310" i="2"/>
  <c r="H310" i="2"/>
  <c r="L310" i="2" s="1"/>
  <c r="M310" i="2"/>
  <c r="G310" i="2"/>
  <c r="E302" i="2"/>
  <c r="N302" i="2"/>
  <c r="I302" i="2"/>
  <c r="J302" i="2"/>
  <c r="H302" i="2"/>
  <c r="M302" i="2"/>
  <c r="G302" i="2"/>
  <c r="E294" i="2"/>
  <c r="J294" i="2"/>
  <c r="G294" i="2"/>
  <c r="M294" i="2"/>
  <c r="I294" i="2"/>
  <c r="N294" i="2"/>
  <c r="H294" i="2"/>
  <c r="L294" i="2" s="1"/>
  <c r="E286" i="2"/>
  <c r="J286" i="2"/>
  <c r="H286" i="2"/>
  <c r="I286" i="2"/>
  <c r="N286" i="2"/>
  <c r="M286" i="2"/>
  <c r="G286" i="2"/>
  <c r="E278" i="2"/>
  <c r="N278" i="2"/>
  <c r="G278" i="2"/>
  <c r="M278" i="2"/>
  <c r="H278" i="2"/>
  <c r="J278" i="2"/>
  <c r="I278" i="2"/>
  <c r="E260" i="2"/>
  <c r="H260" i="2"/>
  <c r="J260" i="2"/>
  <c r="M260" i="2"/>
  <c r="N260" i="2"/>
  <c r="G260" i="2"/>
  <c r="I260" i="2"/>
  <c r="E252" i="2"/>
  <c r="J252" i="2"/>
  <c r="N252" i="2"/>
  <c r="G252" i="2"/>
  <c r="K252" i="2" s="1"/>
  <c r="H252" i="2"/>
  <c r="L252" i="2" s="1"/>
  <c r="I252" i="2"/>
  <c r="M252" i="2"/>
  <c r="E244" i="2"/>
  <c r="M244" i="2"/>
  <c r="G244" i="2"/>
  <c r="H244" i="2"/>
  <c r="I244" i="2"/>
  <c r="J244" i="2"/>
  <c r="N244" i="2"/>
  <c r="E236" i="2"/>
  <c r="N236" i="2"/>
  <c r="G236" i="2"/>
  <c r="K236" i="2" s="1"/>
  <c r="H236" i="2"/>
  <c r="I236" i="2"/>
  <c r="J236" i="2"/>
  <c r="M236" i="2"/>
  <c r="E228" i="2"/>
  <c r="G228" i="2"/>
  <c r="H228" i="2"/>
  <c r="L228" i="2" s="1"/>
  <c r="I228" i="2"/>
  <c r="J228" i="2"/>
  <c r="M228" i="2"/>
  <c r="N228" i="2"/>
  <c r="E220" i="2"/>
  <c r="G220" i="2"/>
  <c r="H220" i="2"/>
  <c r="I220" i="2"/>
  <c r="J220" i="2"/>
  <c r="M220" i="2"/>
  <c r="N220" i="2"/>
  <c r="E212" i="2"/>
  <c r="N212" i="2"/>
  <c r="H212" i="2"/>
  <c r="I212" i="2"/>
  <c r="G212" i="2"/>
  <c r="J212" i="2"/>
  <c r="M212" i="2"/>
  <c r="E204" i="2"/>
  <c r="G204" i="2"/>
  <c r="J204" i="2"/>
  <c r="M204" i="2"/>
  <c r="H204" i="2"/>
  <c r="I204" i="2"/>
  <c r="N204" i="2"/>
  <c r="E196" i="2"/>
  <c r="H196" i="2"/>
  <c r="I196" i="2"/>
  <c r="N196" i="2"/>
  <c r="G196" i="2"/>
  <c r="J196" i="2"/>
  <c r="M196" i="2"/>
  <c r="E188" i="2"/>
  <c r="J188" i="2"/>
  <c r="M188" i="2"/>
  <c r="G188" i="2"/>
  <c r="K188" i="2" s="1"/>
  <c r="H188" i="2"/>
  <c r="L188" i="2" s="1"/>
  <c r="I188" i="2"/>
  <c r="N188" i="2"/>
  <c r="E180" i="2"/>
  <c r="N180" i="2"/>
  <c r="H180" i="2"/>
  <c r="I180" i="2"/>
  <c r="G180" i="2"/>
  <c r="J180" i="2"/>
  <c r="M180" i="2"/>
  <c r="E166" i="2"/>
  <c r="I166" i="2"/>
  <c r="J166" i="2"/>
  <c r="M166" i="2"/>
  <c r="G166" i="2"/>
  <c r="H166" i="2"/>
  <c r="N166" i="2"/>
  <c r="E158" i="2"/>
  <c r="I158" i="2"/>
  <c r="J158" i="2"/>
  <c r="M158" i="2"/>
  <c r="G158" i="2"/>
  <c r="H158" i="2"/>
  <c r="N158" i="2"/>
  <c r="E150" i="2"/>
  <c r="G150" i="2"/>
  <c r="H150" i="2"/>
  <c r="M150" i="2"/>
  <c r="N150" i="2"/>
  <c r="I150" i="2"/>
  <c r="J150" i="2"/>
  <c r="E142" i="2"/>
  <c r="I142" i="2"/>
  <c r="J142" i="2"/>
  <c r="N142" i="2"/>
  <c r="G142" i="2"/>
  <c r="H142" i="2"/>
  <c r="L142" i="2" s="1"/>
  <c r="M142" i="2"/>
  <c r="E134" i="2"/>
  <c r="M134" i="2"/>
  <c r="G134" i="2"/>
  <c r="H134" i="2"/>
  <c r="I134" i="2"/>
  <c r="J134" i="2"/>
  <c r="N134" i="2"/>
  <c r="E126" i="2"/>
  <c r="N126" i="2"/>
  <c r="I126" i="2"/>
  <c r="J126" i="2"/>
  <c r="G126" i="2"/>
  <c r="H126" i="2"/>
  <c r="M126" i="2"/>
  <c r="E118" i="2"/>
  <c r="G118" i="2"/>
  <c r="H118" i="2"/>
  <c r="L118" i="2" s="1"/>
  <c r="M118" i="2"/>
  <c r="I118" i="2"/>
  <c r="J118" i="2"/>
  <c r="N118" i="2"/>
  <c r="E110" i="2"/>
  <c r="I110" i="2"/>
  <c r="J110" i="2"/>
  <c r="N110" i="2"/>
  <c r="M110" i="2"/>
  <c r="H110" i="2"/>
  <c r="L110" i="2" s="1"/>
  <c r="G110" i="2"/>
  <c r="E102" i="2"/>
  <c r="M102" i="2"/>
  <c r="G102" i="2"/>
  <c r="H102" i="2"/>
  <c r="N102" i="2"/>
  <c r="I102" i="2"/>
  <c r="J102" i="2"/>
  <c r="E94" i="2"/>
  <c r="N94" i="2"/>
  <c r="I94" i="2"/>
  <c r="J94" i="2"/>
  <c r="G94" i="2"/>
  <c r="H94" i="2"/>
  <c r="M94" i="2"/>
  <c r="E86" i="2"/>
  <c r="H86" i="2"/>
  <c r="I86" i="2"/>
  <c r="J86" i="2"/>
  <c r="M86" i="2"/>
  <c r="N86" i="2"/>
  <c r="G86" i="2"/>
  <c r="K86" i="2" s="1"/>
  <c r="E78" i="2"/>
  <c r="I78" i="2"/>
  <c r="M78" i="2"/>
  <c r="N78" i="2"/>
  <c r="G78" i="2"/>
  <c r="H78" i="2"/>
  <c r="L78" i="2" s="1"/>
  <c r="J78" i="2"/>
  <c r="E64" i="2"/>
  <c r="N64" i="2"/>
  <c r="G64" i="2"/>
  <c r="H64" i="2"/>
  <c r="I64" i="2"/>
  <c r="M64" i="2"/>
  <c r="J64" i="2"/>
  <c r="E56" i="2"/>
  <c r="N56" i="2"/>
  <c r="G56" i="2"/>
  <c r="H56" i="2"/>
  <c r="I56" i="2"/>
  <c r="M56" i="2"/>
  <c r="J56" i="2"/>
  <c r="E48" i="2"/>
  <c r="N48" i="2"/>
  <c r="G48" i="2"/>
  <c r="H48" i="2"/>
  <c r="I48" i="2"/>
  <c r="M48" i="2"/>
  <c r="J48" i="2"/>
  <c r="E40" i="2"/>
  <c r="N40" i="2"/>
  <c r="J40" i="2"/>
  <c r="G40" i="2"/>
  <c r="H40" i="2"/>
  <c r="L40" i="2" s="1"/>
  <c r="I40" i="2"/>
  <c r="M40" i="2"/>
  <c r="E32" i="2"/>
  <c r="N32" i="2"/>
  <c r="J32" i="2"/>
  <c r="G32" i="2"/>
  <c r="H32" i="2"/>
  <c r="I32" i="2"/>
  <c r="M32" i="2"/>
  <c r="E187" i="2"/>
  <c r="H187" i="2"/>
  <c r="I187" i="2"/>
  <c r="N187" i="2"/>
  <c r="M187" i="2"/>
  <c r="G187" i="2"/>
  <c r="J187" i="2"/>
  <c r="E394" i="2"/>
  <c r="N394" i="2"/>
  <c r="J394" i="2"/>
  <c r="H394" i="2"/>
  <c r="I394" i="2"/>
  <c r="G394" i="2"/>
  <c r="M394" i="2"/>
  <c r="E324" i="2"/>
  <c r="M324" i="2"/>
  <c r="N324" i="2"/>
  <c r="H324" i="2"/>
  <c r="I324" i="2"/>
  <c r="J324" i="2"/>
  <c r="G324" i="2"/>
  <c r="E267" i="2"/>
  <c r="G267" i="2"/>
  <c r="H267" i="2"/>
  <c r="I267" i="2"/>
  <c r="J267" i="2"/>
  <c r="M267" i="2"/>
  <c r="N267" i="2"/>
  <c r="E243" i="2"/>
  <c r="I243" i="2"/>
  <c r="J243" i="2"/>
  <c r="M243" i="2"/>
  <c r="N243" i="2"/>
  <c r="G243" i="2"/>
  <c r="H243" i="2"/>
  <c r="E195" i="2"/>
  <c r="G195" i="2"/>
  <c r="J195" i="2"/>
  <c r="M195" i="2"/>
  <c r="I195" i="2"/>
  <c r="N195" i="2"/>
  <c r="H195" i="2"/>
  <c r="E179" i="2"/>
  <c r="J179" i="2"/>
  <c r="M179" i="2"/>
  <c r="G179" i="2"/>
  <c r="H179" i="2"/>
  <c r="I179" i="2"/>
  <c r="N179" i="2"/>
  <c r="E133" i="2"/>
  <c r="I133" i="2"/>
  <c r="J133" i="2"/>
  <c r="M133" i="2"/>
  <c r="N133" i="2"/>
  <c r="H133" i="2"/>
  <c r="G133" i="2"/>
  <c r="E117" i="2"/>
  <c r="I117" i="2"/>
  <c r="J117" i="2"/>
  <c r="M117" i="2"/>
  <c r="G117" i="2"/>
  <c r="H117" i="2"/>
  <c r="N117" i="2"/>
  <c r="E109" i="2"/>
  <c r="G109" i="2"/>
  <c r="H109" i="2"/>
  <c r="M109" i="2"/>
  <c r="N109" i="2"/>
  <c r="I109" i="2"/>
  <c r="J109" i="2"/>
  <c r="L109" i="2" s="1"/>
  <c r="E101" i="2"/>
  <c r="I101" i="2"/>
  <c r="J101" i="2"/>
  <c r="G101" i="2"/>
  <c r="H101" i="2"/>
  <c r="M101" i="2"/>
  <c r="N101" i="2"/>
  <c r="E93" i="2"/>
  <c r="M93" i="2"/>
  <c r="N93" i="2"/>
  <c r="G93" i="2"/>
  <c r="H93" i="2"/>
  <c r="I93" i="2"/>
  <c r="J93" i="2"/>
  <c r="L93" i="2" s="1"/>
  <c r="E85" i="2"/>
  <c r="N85" i="2"/>
  <c r="G85" i="2"/>
  <c r="H85" i="2"/>
  <c r="J85" i="2"/>
  <c r="M85" i="2"/>
  <c r="I85" i="2"/>
  <c r="E77" i="2"/>
  <c r="H77" i="2"/>
  <c r="J77" i="2"/>
  <c r="M77" i="2"/>
  <c r="N77" i="2"/>
  <c r="G77" i="2"/>
  <c r="I77" i="2"/>
  <c r="E63" i="2"/>
  <c r="J63" i="2"/>
  <c r="H63" i="2"/>
  <c r="M63" i="2"/>
  <c r="N63" i="2"/>
  <c r="G63" i="2"/>
  <c r="K63" i="2" s="1"/>
  <c r="I63" i="2"/>
  <c r="E55" i="2"/>
  <c r="J55" i="2"/>
  <c r="H55" i="2"/>
  <c r="M55" i="2"/>
  <c r="N55" i="2"/>
  <c r="G55" i="2"/>
  <c r="I55" i="2"/>
  <c r="E47" i="2"/>
  <c r="J47" i="2"/>
  <c r="M47" i="2"/>
  <c r="N47" i="2"/>
  <c r="H47" i="2"/>
  <c r="G47" i="2"/>
  <c r="I47" i="2"/>
  <c r="E39" i="2"/>
  <c r="J39" i="2"/>
  <c r="M39" i="2"/>
  <c r="N39" i="2"/>
  <c r="H39" i="2"/>
  <c r="G39" i="2"/>
  <c r="I39" i="2"/>
  <c r="E31" i="2"/>
  <c r="J31" i="2"/>
  <c r="H31" i="2"/>
  <c r="M31" i="2"/>
  <c r="N31" i="2"/>
  <c r="G31" i="2"/>
  <c r="K31" i="2" s="1"/>
  <c r="I31" i="2"/>
  <c r="E433" i="2"/>
  <c r="J433" i="2"/>
  <c r="G433" i="2"/>
  <c r="K433" i="2" s="1"/>
  <c r="M433" i="2"/>
  <c r="I433" i="2"/>
  <c r="N433" i="2"/>
  <c r="H433" i="2"/>
  <c r="E425" i="2"/>
  <c r="H425" i="2"/>
  <c r="I425" i="2"/>
  <c r="N425" i="2"/>
  <c r="J425" i="2"/>
  <c r="G425" i="2"/>
  <c r="M425" i="2"/>
  <c r="E417" i="2"/>
  <c r="M417" i="2"/>
  <c r="H417" i="2"/>
  <c r="I417" i="2"/>
  <c r="J417" i="2"/>
  <c r="G417" i="2"/>
  <c r="N417" i="2"/>
  <c r="E409" i="2"/>
  <c r="G409" i="2"/>
  <c r="K409" i="2" s="1"/>
  <c r="I409" i="2"/>
  <c r="J409" i="2"/>
  <c r="N409" i="2"/>
  <c r="H409" i="2"/>
  <c r="L409" i="2" s="1"/>
  <c r="M409" i="2"/>
  <c r="E401" i="2"/>
  <c r="I401" i="2"/>
  <c r="J401" i="2"/>
  <c r="H401" i="2"/>
  <c r="N401" i="2"/>
  <c r="G401" i="2"/>
  <c r="M401" i="2"/>
  <c r="E393" i="2"/>
  <c r="M393" i="2"/>
  <c r="N393" i="2"/>
  <c r="I393" i="2"/>
  <c r="H393" i="2"/>
  <c r="J393" i="2"/>
  <c r="G393" i="2"/>
  <c r="K393" i="2" s="1"/>
  <c r="E385" i="2"/>
  <c r="G385" i="2"/>
  <c r="H385" i="2"/>
  <c r="L385" i="2" s="1"/>
  <c r="M385" i="2"/>
  <c r="I385" i="2"/>
  <c r="J385" i="2"/>
  <c r="N385" i="2"/>
  <c r="E377" i="2"/>
  <c r="I377" i="2"/>
  <c r="J377" i="2"/>
  <c r="G377" i="2"/>
  <c r="N377" i="2"/>
  <c r="H377" i="2"/>
  <c r="M377" i="2"/>
  <c r="E369" i="2"/>
  <c r="N369" i="2"/>
  <c r="G369" i="2"/>
  <c r="K369" i="2" s="1"/>
  <c r="H369" i="2"/>
  <c r="I369" i="2"/>
  <c r="J369" i="2"/>
  <c r="M369" i="2"/>
  <c r="E361" i="2"/>
  <c r="I361" i="2"/>
  <c r="J361" i="2"/>
  <c r="G361" i="2"/>
  <c r="K361" i="2" s="1"/>
  <c r="M361" i="2"/>
  <c r="N361" i="2"/>
  <c r="H361" i="2"/>
  <c r="L361" i="2" s="1"/>
  <c r="E347" i="2"/>
  <c r="M347" i="2"/>
  <c r="N347" i="2"/>
  <c r="H347" i="2"/>
  <c r="I347" i="2"/>
  <c r="G347" i="2"/>
  <c r="J347" i="2"/>
  <c r="E339" i="2"/>
  <c r="M339" i="2"/>
  <c r="N339" i="2"/>
  <c r="H339" i="2"/>
  <c r="I339" i="2"/>
  <c r="G339" i="2"/>
  <c r="K339" i="2" s="1"/>
  <c r="J339" i="2"/>
  <c r="E331" i="2"/>
  <c r="M331" i="2"/>
  <c r="G331" i="2"/>
  <c r="H331" i="2"/>
  <c r="I331" i="2"/>
  <c r="J331" i="2"/>
  <c r="N331" i="2"/>
  <c r="E323" i="2"/>
  <c r="M323" i="2"/>
  <c r="G323" i="2"/>
  <c r="K323" i="2" s="1"/>
  <c r="H323" i="2"/>
  <c r="I323" i="2"/>
  <c r="J323" i="2"/>
  <c r="N323" i="2"/>
  <c r="E315" i="2"/>
  <c r="M315" i="2"/>
  <c r="G315" i="2"/>
  <c r="H315" i="2"/>
  <c r="L315" i="2" s="1"/>
  <c r="I315" i="2"/>
  <c r="J315" i="2"/>
  <c r="N315" i="2"/>
  <c r="E308" i="2"/>
  <c r="M308" i="2"/>
  <c r="G308" i="2"/>
  <c r="H308" i="2"/>
  <c r="I308" i="2"/>
  <c r="J308" i="2"/>
  <c r="N308" i="2"/>
  <c r="E300" i="2"/>
  <c r="M300" i="2"/>
  <c r="G300" i="2"/>
  <c r="K300" i="2" s="1"/>
  <c r="H300" i="2"/>
  <c r="I300" i="2"/>
  <c r="J300" i="2"/>
  <c r="N300" i="2"/>
  <c r="E292" i="2"/>
  <c r="M292" i="2"/>
  <c r="H292" i="2"/>
  <c r="I292" i="2"/>
  <c r="J292" i="2"/>
  <c r="N292" i="2"/>
  <c r="G292" i="2"/>
  <c r="E284" i="2"/>
  <c r="M284" i="2"/>
  <c r="H284" i="2"/>
  <c r="N284" i="2"/>
  <c r="G284" i="2"/>
  <c r="K284" i="2" s="1"/>
  <c r="I284" i="2"/>
  <c r="J284" i="2"/>
  <c r="E266" i="2"/>
  <c r="M266" i="2"/>
  <c r="G266" i="2"/>
  <c r="H266" i="2"/>
  <c r="I266" i="2"/>
  <c r="J266" i="2"/>
  <c r="L266" i="2" s="1"/>
  <c r="N266" i="2"/>
  <c r="E258" i="2"/>
  <c r="N258" i="2"/>
  <c r="G258" i="2"/>
  <c r="H258" i="2"/>
  <c r="I258" i="2"/>
  <c r="J258" i="2"/>
  <c r="M258" i="2"/>
  <c r="E250" i="2"/>
  <c r="H250" i="2"/>
  <c r="I250" i="2"/>
  <c r="J250" i="2"/>
  <c r="M250" i="2"/>
  <c r="N250" i="2"/>
  <c r="G250" i="2"/>
  <c r="E242" i="2"/>
  <c r="G242" i="2"/>
  <c r="H242" i="2"/>
  <c r="I242" i="2"/>
  <c r="J242" i="2"/>
  <c r="M242" i="2"/>
  <c r="N242" i="2"/>
  <c r="E234" i="2"/>
  <c r="H234" i="2"/>
  <c r="L234" i="2" s="1"/>
  <c r="I234" i="2"/>
  <c r="J234" i="2"/>
  <c r="M234" i="2"/>
  <c r="N234" i="2"/>
  <c r="G234" i="2"/>
  <c r="E226" i="2"/>
  <c r="I226" i="2"/>
  <c r="J226" i="2"/>
  <c r="M226" i="2"/>
  <c r="N226" i="2"/>
  <c r="G226" i="2"/>
  <c r="K226" i="2" s="1"/>
  <c r="H226" i="2"/>
  <c r="E218" i="2"/>
  <c r="G218" i="2"/>
  <c r="M218" i="2"/>
  <c r="I218" i="2"/>
  <c r="J218" i="2"/>
  <c r="N218" i="2"/>
  <c r="H218" i="2"/>
  <c r="E210" i="2"/>
  <c r="H210" i="2"/>
  <c r="I210" i="2"/>
  <c r="N210" i="2"/>
  <c r="M210" i="2"/>
  <c r="G210" i="2"/>
  <c r="J210" i="2"/>
  <c r="E202" i="2"/>
  <c r="J202" i="2"/>
  <c r="M202" i="2"/>
  <c r="G202" i="2"/>
  <c r="H202" i="2"/>
  <c r="L202" i="2" s="1"/>
  <c r="I202" i="2"/>
  <c r="N202" i="2"/>
  <c r="E194" i="2"/>
  <c r="N194" i="2"/>
  <c r="H194" i="2"/>
  <c r="I194" i="2"/>
  <c r="G194" i="2"/>
  <c r="J194" i="2"/>
  <c r="M194" i="2"/>
  <c r="E186" i="2"/>
  <c r="G186" i="2"/>
  <c r="J186" i="2"/>
  <c r="M186" i="2"/>
  <c r="H186" i="2"/>
  <c r="I186" i="2"/>
  <c r="N186" i="2"/>
  <c r="E178" i="2"/>
  <c r="N178" i="2"/>
  <c r="H178" i="2"/>
  <c r="G178" i="2"/>
  <c r="M178" i="2"/>
  <c r="I178" i="2"/>
  <c r="J178" i="2"/>
  <c r="E164" i="2"/>
  <c r="I164" i="2"/>
  <c r="J164" i="2"/>
  <c r="M164" i="2"/>
  <c r="N164" i="2"/>
  <c r="G164" i="2"/>
  <c r="H164" i="2"/>
  <c r="E156" i="2"/>
  <c r="I156" i="2"/>
  <c r="J156" i="2"/>
  <c r="M156" i="2"/>
  <c r="N156" i="2"/>
  <c r="G156" i="2"/>
  <c r="K156" i="2" s="1"/>
  <c r="H156" i="2"/>
  <c r="E148" i="2"/>
  <c r="M148" i="2"/>
  <c r="N148" i="2"/>
  <c r="G148" i="2"/>
  <c r="K148" i="2" s="1"/>
  <c r="H148" i="2"/>
  <c r="J148" i="2"/>
  <c r="I148" i="2"/>
  <c r="E140" i="2"/>
  <c r="I140" i="2"/>
  <c r="J140" i="2"/>
  <c r="G140" i="2"/>
  <c r="H140" i="2"/>
  <c r="L140" i="2" s="1"/>
  <c r="M140" i="2"/>
  <c r="N140" i="2"/>
  <c r="E132" i="2"/>
  <c r="G132" i="2"/>
  <c r="H132" i="2"/>
  <c r="M132" i="2"/>
  <c r="N132" i="2"/>
  <c r="I132" i="2"/>
  <c r="J132" i="2"/>
  <c r="E124" i="2"/>
  <c r="I124" i="2"/>
  <c r="J124" i="2"/>
  <c r="G124" i="2"/>
  <c r="H124" i="2"/>
  <c r="M124" i="2"/>
  <c r="N124" i="2"/>
  <c r="E116" i="2"/>
  <c r="M116" i="2"/>
  <c r="N116" i="2"/>
  <c r="G116" i="2"/>
  <c r="H116" i="2"/>
  <c r="I116" i="2"/>
  <c r="J116" i="2"/>
  <c r="E108" i="2"/>
  <c r="I108" i="2"/>
  <c r="J108" i="2"/>
  <c r="G108" i="2"/>
  <c r="H108" i="2"/>
  <c r="M108" i="2"/>
  <c r="N108" i="2"/>
  <c r="E100" i="2"/>
  <c r="G100" i="2"/>
  <c r="K100" i="2" s="1"/>
  <c r="H100" i="2"/>
  <c r="M100" i="2"/>
  <c r="N100" i="2"/>
  <c r="I100" i="2"/>
  <c r="J100" i="2"/>
  <c r="E92" i="2"/>
  <c r="I92" i="2"/>
  <c r="J92" i="2"/>
  <c r="M92" i="2"/>
  <c r="N92" i="2"/>
  <c r="G92" i="2"/>
  <c r="K92" i="2" s="1"/>
  <c r="H92" i="2"/>
  <c r="E84" i="2"/>
  <c r="J84" i="2"/>
  <c r="N84" i="2"/>
  <c r="H84" i="2"/>
  <c r="L84" i="2" s="1"/>
  <c r="I84" i="2"/>
  <c r="G84" i="2"/>
  <c r="M84" i="2"/>
  <c r="E76" i="2"/>
  <c r="G76" i="2"/>
  <c r="I76" i="2"/>
  <c r="J76" i="2"/>
  <c r="M76" i="2"/>
  <c r="N76" i="2"/>
  <c r="H76" i="2"/>
  <c r="E62" i="2"/>
  <c r="H62" i="2"/>
  <c r="I62" i="2"/>
  <c r="J62" i="2"/>
  <c r="M62" i="2"/>
  <c r="N62" i="2"/>
  <c r="G62" i="2"/>
  <c r="K62" i="2" s="1"/>
  <c r="E54" i="2"/>
  <c r="H54" i="2"/>
  <c r="L54" i="2" s="1"/>
  <c r="I54" i="2"/>
  <c r="J54" i="2"/>
  <c r="M54" i="2"/>
  <c r="N54" i="2"/>
  <c r="G54" i="2"/>
  <c r="K54" i="2" s="1"/>
  <c r="E46" i="2"/>
  <c r="H46" i="2"/>
  <c r="I46" i="2"/>
  <c r="J46" i="2"/>
  <c r="M46" i="2"/>
  <c r="N46" i="2"/>
  <c r="G46" i="2"/>
  <c r="E38" i="2"/>
  <c r="H38" i="2"/>
  <c r="I38" i="2"/>
  <c r="J38" i="2"/>
  <c r="M38" i="2"/>
  <c r="N38" i="2"/>
  <c r="G38" i="2"/>
  <c r="E30" i="2"/>
  <c r="H30" i="2"/>
  <c r="L30" i="2" s="1"/>
  <c r="I30" i="2"/>
  <c r="J30" i="2"/>
  <c r="M30" i="2"/>
  <c r="N30" i="2"/>
  <c r="G30" i="2"/>
  <c r="E434" i="2"/>
  <c r="G434" i="2"/>
  <c r="I434" i="2"/>
  <c r="J434" i="2"/>
  <c r="H434" i="2"/>
  <c r="N434" i="2"/>
  <c r="M434" i="2"/>
  <c r="E402" i="2"/>
  <c r="J402" i="2"/>
  <c r="G402" i="2"/>
  <c r="H402" i="2"/>
  <c r="L402" i="2" s="1"/>
  <c r="I402" i="2"/>
  <c r="M402" i="2"/>
  <c r="N402" i="2"/>
  <c r="E348" i="2"/>
  <c r="N348" i="2"/>
  <c r="I348" i="2"/>
  <c r="J348" i="2"/>
  <c r="H348" i="2"/>
  <c r="L348" i="2" s="1"/>
  <c r="M348" i="2"/>
  <c r="G348" i="2"/>
  <c r="K348" i="2" s="1"/>
  <c r="E301" i="2"/>
  <c r="M301" i="2"/>
  <c r="N301" i="2"/>
  <c r="H301" i="2"/>
  <c r="I301" i="2"/>
  <c r="G301" i="2"/>
  <c r="K301" i="2" s="1"/>
  <c r="J301" i="2"/>
  <c r="E219" i="2"/>
  <c r="N219" i="2"/>
  <c r="G219" i="2"/>
  <c r="H219" i="2"/>
  <c r="I219" i="2"/>
  <c r="J219" i="2"/>
  <c r="M219" i="2"/>
  <c r="E141" i="2"/>
  <c r="G141" i="2"/>
  <c r="H141" i="2"/>
  <c r="M141" i="2"/>
  <c r="N141" i="2"/>
  <c r="I141" i="2"/>
  <c r="J141" i="2"/>
  <c r="E416" i="2"/>
  <c r="I416" i="2"/>
  <c r="J416" i="2"/>
  <c r="H416" i="2"/>
  <c r="M416" i="2"/>
  <c r="G416" i="2"/>
  <c r="N416" i="2"/>
  <c r="E384" i="2"/>
  <c r="J384" i="2"/>
  <c r="H384" i="2"/>
  <c r="I384" i="2"/>
  <c r="G384" i="2"/>
  <c r="M384" i="2"/>
  <c r="N384" i="2"/>
  <c r="E338" i="2"/>
  <c r="M338" i="2"/>
  <c r="G338" i="2"/>
  <c r="K338" i="2" s="1"/>
  <c r="H338" i="2"/>
  <c r="I338" i="2"/>
  <c r="J338" i="2"/>
  <c r="N338" i="2"/>
  <c r="E299" i="2"/>
  <c r="J299" i="2"/>
  <c r="G299" i="2"/>
  <c r="H299" i="2"/>
  <c r="L299" i="2" s="1"/>
  <c r="I299" i="2"/>
  <c r="N299" i="2"/>
  <c r="M299" i="2"/>
  <c r="E257" i="2"/>
  <c r="N257" i="2"/>
  <c r="G257" i="2"/>
  <c r="H257" i="2"/>
  <c r="I257" i="2"/>
  <c r="J257" i="2"/>
  <c r="M257" i="2"/>
  <c r="E209" i="2"/>
  <c r="G209" i="2"/>
  <c r="H209" i="2"/>
  <c r="M209" i="2"/>
  <c r="I209" i="2"/>
  <c r="J209" i="2"/>
  <c r="N209" i="2"/>
  <c r="E163" i="2"/>
  <c r="G163" i="2"/>
  <c r="K163" i="2" s="1"/>
  <c r="H163" i="2"/>
  <c r="M163" i="2"/>
  <c r="N163" i="2"/>
  <c r="I163" i="2"/>
  <c r="J163" i="2"/>
  <c r="E91" i="2"/>
  <c r="G91" i="2"/>
  <c r="H91" i="2"/>
  <c r="L91" i="2" s="1"/>
  <c r="M91" i="2"/>
  <c r="N91" i="2"/>
  <c r="I91" i="2"/>
  <c r="J91" i="2"/>
  <c r="E439" i="2"/>
  <c r="G439" i="2"/>
  <c r="M439" i="2"/>
  <c r="I439" i="2"/>
  <c r="J439" i="2"/>
  <c r="H439" i="2"/>
  <c r="N439" i="2"/>
  <c r="E431" i="2"/>
  <c r="J431" i="2"/>
  <c r="G431" i="2"/>
  <c r="H431" i="2"/>
  <c r="N431" i="2"/>
  <c r="M431" i="2"/>
  <c r="I431" i="2"/>
  <c r="E423" i="2"/>
  <c r="N423" i="2"/>
  <c r="I423" i="2"/>
  <c r="H423" i="2"/>
  <c r="J423" i="2"/>
  <c r="G423" i="2"/>
  <c r="M423" i="2"/>
  <c r="E415" i="2"/>
  <c r="G415" i="2"/>
  <c r="H415" i="2"/>
  <c r="N415" i="2"/>
  <c r="I415" i="2"/>
  <c r="J415" i="2"/>
  <c r="M415" i="2"/>
  <c r="E407" i="2"/>
  <c r="J407" i="2"/>
  <c r="M407" i="2"/>
  <c r="G407" i="2"/>
  <c r="H407" i="2"/>
  <c r="L407" i="2" s="1"/>
  <c r="I407" i="2"/>
  <c r="N407" i="2"/>
  <c r="E399" i="2"/>
  <c r="J399" i="2"/>
  <c r="H399" i="2"/>
  <c r="I399" i="2"/>
  <c r="G399" i="2"/>
  <c r="N399" i="2"/>
  <c r="M399" i="2"/>
  <c r="E391" i="2"/>
  <c r="H391" i="2"/>
  <c r="L391" i="2" s="1"/>
  <c r="I391" i="2"/>
  <c r="G391" i="2"/>
  <c r="J391" i="2"/>
  <c r="N391" i="2"/>
  <c r="M391" i="2"/>
  <c r="E383" i="2"/>
  <c r="J383" i="2"/>
  <c r="M383" i="2"/>
  <c r="N383" i="2"/>
  <c r="H383" i="2"/>
  <c r="G383" i="2"/>
  <c r="I383" i="2"/>
  <c r="E375" i="2"/>
  <c r="G375" i="2"/>
  <c r="H375" i="2"/>
  <c r="N375" i="2"/>
  <c r="J375" i="2"/>
  <c r="M375" i="2"/>
  <c r="I375" i="2"/>
  <c r="E367" i="2"/>
  <c r="J367" i="2"/>
  <c r="M367" i="2"/>
  <c r="N367" i="2"/>
  <c r="H367" i="2"/>
  <c r="G367" i="2"/>
  <c r="I367" i="2"/>
  <c r="E359" i="2"/>
  <c r="G359" i="2"/>
  <c r="H359" i="2"/>
  <c r="L359" i="2" s="1"/>
  <c r="N359" i="2"/>
  <c r="I359" i="2"/>
  <c r="J359" i="2"/>
  <c r="M359" i="2"/>
  <c r="E345" i="2"/>
  <c r="J345" i="2"/>
  <c r="G345" i="2"/>
  <c r="N345" i="2"/>
  <c r="H345" i="2"/>
  <c r="I345" i="2"/>
  <c r="M345" i="2"/>
  <c r="E337" i="2"/>
  <c r="J337" i="2"/>
  <c r="G337" i="2"/>
  <c r="H337" i="2"/>
  <c r="I337" i="2"/>
  <c r="M337" i="2"/>
  <c r="N337" i="2"/>
  <c r="E329" i="2"/>
  <c r="I329" i="2"/>
  <c r="J329" i="2"/>
  <c r="N329" i="2"/>
  <c r="G329" i="2"/>
  <c r="K329" i="2" s="1"/>
  <c r="H329" i="2"/>
  <c r="L329" i="2" s="1"/>
  <c r="M329" i="2"/>
  <c r="E321" i="2"/>
  <c r="I321" i="2"/>
  <c r="J321" i="2"/>
  <c r="N321" i="2"/>
  <c r="G321" i="2"/>
  <c r="H321" i="2"/>
  <c r="L321" i="2" s="1"/>
  <c r="M321" i="2"/>
  <c r="E313" i="2"/>
  <c r="I313" i="2"/>
  <c r="J313" i="2"/>
  <c r="N313" i="2"/>
  <c r="M313" i="2"/>
  <c r="G313" i="2"/>
  <c r="H313" i="2"/>
  <c r="E306" i="2"/>
  <c r="I306" i="2"/>
  <c r="J306" i="2"/>
  <c r="N306" i="2"/>
  <c r="G306" i="2"/>
  <c r="H306" i="2"/>
  <c r="M306" i="2"/>
  <c r="E298" i="2"/>
  <c r="I298" i="2"/>
  <c r="J298" i="2"/>
  <c r="N298" i="2"/>
  <c r="M298" i="2"/>
  <c r="G298" i="2"/>
  <c r="H298" i="2"/>
  <c r="E290" i="2"/>
  <c r="J290" i="2"/>
  <c r="M290" i="2"/>
  <c r="N290" i="2"/>
  <c r="G290" i="2"/>
  <c r="H290" i="2"/>
  <c r="L290" i="2" s="1"/>
  <c r="I290" i="2"/>
  <c r="E282" i="2"/>
  <c r="J282" i="2"/>
  <c r="I282" i="2"/>
  <c r="H282" i="2"/>
  <c r="L282" i="2" s="1"/>
  <c r="M282" i="2"/>
  <c r="N282" i="2"/>
  <c r="G282" i="2"/>
  <c r="K282" i="2" s="1"/>
  <c r="E264" i="2"/>
  <c r="G264" i="2"/>
  <c r="I264" i="2"/>
  <c r="J264" i="2"/>
  <c r="M264" i="2"/>
  <c r="N264" i="2"/>
  <c r="H264" i="2"/>
  <c r="E256" i="2"/>
  <c r="I256" i="2"/>
  <c r="M256" i="2"/>
  <c r="N256" i="2"/>
  <c r="G256" i="2"/>
  <c r="K256" i="2" s="1"/>
  <c r="H256" i="2"/>
  <c r="L256" i="2" s="1"/>
  <c r="J256" i="2"/>
  <c r="E248" i="2"/>
  <c r="M248" i="2"/>
  <c r="G248" i="2"/>
  <c r="H248" i="2"/>
  <c r="I248" i="2"/>
  <c r="J248" i="2"/>
  <c r="N248" i="2"/>
  <c r="E240" i="2"/>
  <c r="N240" i="2"/>
  <c r="G240" i="2"/>
  <c r="H240" i="2"/>
  <c r="I240" i="2"/>
  <c r="J240" i="2"/>
  <c r="M240" i="2"/>
  <c r="E232" i="2"/>
  <c r="G232" i="2"/>
  <c r="H232" i="2"/>
  <c r="I232" i="2"/>
  <c r="J232" i="2"/>
  <c r="M232" i="2"/>
  <c r="N232" i="2"/>
  <c r="E224" i="2"/>
  <c r="G224" i="2"/>
  <c r="H224" i="2"/>
  <c r="I224" i="2"/>
  <c r="J224" i="2"/>
  <c r="M224" i="2"/>
  <c r="N224" i="2"/>
  <c r="E216" i="2"/>
  <c r="M216" i="2"/>
  <c r="N216" i="2"/>
  <c r="G216" i="2"/>
  <c r="H216" i="2"/>
  <c r="I216" i="2"/>
  <c r="J216" i="2"/>
  <c r="E208" i="2"/>
  <c r="I208" i="2"/>
  <c r="J208" i="2"/>
  <c r="H208" i="2"/>
  <c r="L208" i="2" s="1"/>
  <c r="M208" i="2"/>
  <c r="N208" i="2"/>
  <c r="G208" i="2"/>
  <c r="K208" i="2" s="1"/>
  <c r="E200" i="2"/>
  <c r="G200" i="2"/>
  <c r="H200" i="2"/>
  <c r="M200" i="2"/>
  <c r="N200" i="2"/>
  <c r="J200" i="2"/>
  <c r="I200" i="2"/>
  <c r="E192" i="2"/>
  <c r="I192" i="2"/>
  <c r="J192" i="2"/>
  <c r="N192" i="2"/>
  <c r="G192" i="2"/>
  <c r="K192" i="2" s="1"/>
  <c r="H192" i="2"/>
  <c r="L192" i="2" s="1"/>
  <c r="M192" i="2"/>
  <c r="E184" i="2"/>
  <c r="M184" i="2"/>
  <c r="N184" i="2"/>
  <c r="G184" i="2"/>
  <c r="H184" i="2"/>
  <c r="I184" i="2"/>
  <c r="J184" i="2"/>
  <c r="E170" i="2"/>
  <c r="I170" i="2"/>
  <c r="J170" i="2"/>
  <c r="G170" i="2"/>
  <c r="H170" i="2"/>
  <c r="M170" i="2"/>
  <c r="N170" i="2"/>
  <c r="E162" i="2"/>
  <c r="I162" i="2"/>
  <c r="J162" i="2"/>
  <c r="G162" i="2"/>
  <c r="H162" i="2"/>
  <c r="M162" i="2"/>
  <c r="N162" i="2"/>
  <c r="E154" i="2"/>
  <c r="I154" i="2"/>
  <c r="J154" i="2"/>
  <c r="G154" i="2"/>
  <c r="H154" i="2"/>
  <c r="M154" i="2"/>
  <c r="N154" i="2"/>
  <c r="E146" i="2"/>
  <c r="G146" i="2"/>
  <c r="H146" i="2"/>
  <c r="M146" i="2"/>
  <c r="N146" i="2"/>
  <c r="I146" i="2"/>
  <c r="J146" i="2"/>
  <c r="E138" i="2"/>
  <c r="I138" i="2"/>
  <c r="J138" i="2"/>
  <c r="M138" i="2"/>
  <c r="N138" i="2"/>
  <c r="G138" i="2"/>
  <c r="K138" i="2" s="1"/>
  <c r="H138" i="2"/>
  <c r="E130" i="2"/>
  <c r="M130" i="2"/>
  <c r="N130" i="2"/>
  <c r="G130" i="2"/>
  <c r="H130" i="2"/>
  <c r="I130" i="2"/>
  <c r="J130" i="2"/>
  <c r="E122" i="2"/>
  <c r="I122" i="2"/>
  <c r="J122" i="2"/>
  <c r="G122" i="2"/>
  <c r="H122" i="2"/>
  <c r="N122" i="2"/>
  <c r="M122" i="2"/>
  <c r="E114" i="2"/>
  <c r="G114" i="2"/>
  <c r="K114" i="2" s="1"/>
  <c r="H114" i="2"/>
  <c r="M114" i="2"/>
  <c r="N114" i="2"/>
  <c r="I114" i="2"/>
  <c r="J114" i="2"/>
  <c r="L114" i="2" s="1"/>
  <c r="E106" i="2"/>
  <c r="I106" i="2"/>
  <c r="J106" i="2"/>
  <c r="G106" i="2"/>
  <c r="H106" i="2"/>
  <c r="M106" i="2"/>
  <c r="N106" i="2"/>
  <c r="E98" i="2"/>
  <c r="M98" i="2"/>
  <c r="N98" i="2"/>
  <c r="G98" i="2"/>
  <c r="H98" i="2"/>
  <c r="I98" i="2"/>
  <c r="J98" i="2"/>
  <c r="E90" i="2"/>
  <c r="I90" i="2"/>
  <c r="J90" i="2"/>
  <c r="G90" i="2"/>
  <c r="H90" i="2"/>
  <c r="M90" i="2"/>
  <c r="N90" i="2"/>
  <c r="E82" i="2"/>
  <c r="H82" i="2"/>
  <c r="I82" i="2"/>
  <c r="J82" i="2"/>
  <c r="N82" i="2"/>
  <c r="G82" i="2"/>
  <c r="M82" i="2"/>
  <c r="E74" i="2"/>
  <c r="N74" i="2"/>
  <c r="G74" i="2"/>
  <c r="H74" i="2"/>
  <c r="I74" i="2"/>
  <c r="J74" i="2"/>
  <c r="M74" i="2"/>
  <c r="E60" i="2"/>
  <c r="N60" i="2"/>
  <c r="J60" i="2"/>
  <c r="G60" i="2"/>
  <c r="H60" i="2"/>
  <c r="L60" i="2" s="1"/>
  <c r="I60" i="2"/>
  <c r="M60" i="2"/>
  <c r="E52" i="2"/>
  <c r="N52" i="2"/>
  <c r="J52" i="2"/>
  <c r="G52" i="2"/>
  <c r="H52" i="2"/>
  <c r="I52" i="2"/>
  <c r="M52" i="2"/>
  <c r="E44" i="2"/>
  <c r="N44" i="2"/>
  <c r="J44" i="2"/>
  <c r="G44" i="2"/>
  <c r="H44" i="2"/>
  <c r="I44" i="2"/>
  <c r="M44" i="2"/>
  <c r="E36" i="2"/>
  <c r="N36" i="2"/>
  <c r="J36" i="2"/>
  <c r="G36" i="2"/>
  <c r="H36" i="2"/>
  <c r="I36" i="2"/>
  <c r="M36" i="2"/>
  <c r="E28" i="2"/>
  <c r="E68" i="2" s="1"/>
  <c r="N28" i="2"/>
  <c r="J28" i="2"/>
  <c r="G28" i="2"/>
  <c r="H28" i="2"/>
  <c r="I28" i="2"/>
  <c r="M28" i="2"/>
  <c r="L424" i="2" l="1"/>
  <c r="L112" i="2"/>
  <c r="L190" i="2"/>
  <c r="K262" i="2"/>
  <c r="L397" i="2"/>
  <c r="L405" i="2"/>
  <c r="L421" i="2"/>
  <c r="L185" i="2"/>
  <c r="L285" i="2"/>
  <c r="L81" i="2"/>
  <c r="L121" i="2"/>
  <c r="K145" i="2"/>
  <c r="L255" i="2"/>
  <c r="K281" i="2"/>
  <c r="L289" i="2"/>
  <c r="K344" i="2"/>
  <c r="K414" i="2"/>
  <c r="L52" i="2"/>
  <c r="K74" i="2"/>
  <c r="K130" i="2"/>
  <c r="L337" i="2"/>
  <c r="K407" i="2"/>
  <c r="L257" i="2"/>
  <c r="K299" i="2"/>
  <c r="K402" i="2"/>
  <c r="K140" i="2"/>
  <c r="L292" i="2"/>
  <c r="K55" i="2"/>
  <c r="K85" i="2"/>
  <c r="K267" i="2"/>
  <c r="K56" i="2"/>
  <c r="K302" i="2"/>
  <c r="L379" i="2"/>
  <c r="K428" i="2"/>
  <c r="K155" i="2"/>
  <c r="K398" i="2"/>
  <c r="L408" i="2"/>
  <c r="K60" i="2"/>
  <c r="L82" i="2"/>
  <c r="L44" i="2"/>
  <c r="K122" i="2"/>
  <c r="L200" i="2"/>
  <c r="K383" i="2"/>
  <c r="K415" i="2"/>
  <c r="L301" i="2"/>
  <c r="L124" i="2"/>
  <c r="K194" i="2"/>
  <c r="L339" i="2"/>
  <c r="L425" i="2"/>
  <c r="K47" i="2"/>
  <c r="K179" i="2"/>
  <c r="K187" i="2"/>
  <c r="K40" i="2"/>
  <c r="K48" i="2"/>
  <c r="L158" i="2"/>
  <c r="K166" i="2"/>
  <c r="L196" i="2"/>
  <c r="L244" i="2"/>
  <c r="L260" i="2"/>
  <c r="L395" i="2"/>
  <c r="K251" i="2"/>
  <c r="K33" i="2"/>
  <c r="L79" i="2"/>
  <c r="L159" i="2"/>
  <c r="K167" i="2"/>
  <c r="K205" i="2"/>
  <c r="K237" i="2"/>
  <c r="L287" i="2"/>
  <c r="K311" i="2"/>
  <c r="K364" i="2"/>
  <c r="K426" i="2"/>
  <c r="L42" i="2"/>
  <c r="L88" i="2"/>
  <c r="K182" i="2"/>
  <c r="K222" i="2"/>
  <c r="K246" i="2"/>
  <c r="K296" i="2"/>
  <c r="L319" i="2"/>
  <c r="K327" i="2"/>
  <c r="L61" i="2"/>
  <c r="K43" i="2"/>
  <c r="K121" i="2"/>
  <c r="L129" i="2"/>
  <c r="K137" i="2"/>
  <c r="L263" i="2"/>
  <c r="K123" i="2"/>
  <c r="L298" i="2"/>
  <c r="K30" i="2"/>
  <c r="L164" i="2"/>
  <c r="K234" i="2"/>
  <c r="K159" i="2"/>
  <c r="L412" i="2"/>
  <c r="L340" i="2"/>
  <c r="K152" i="2"/>
  <c r="K319" i="2"/>
  <c r="L381" i="2"/>
  <c r="K35" i="2"/>
  <c r="K89" i="2"/>
  <c r="K113" i="2"/>
  <c r="L153" i="2"/>
  <c r="L169" i="2"/>
  <c r="L191" i="2"/>
  <c r="K239" i="2"/>
  <c r="K263" i="2"/>
  <c r="K305" i="2"/>
  <c r="L390" i="2"/>
  <c r="L406" i="2"/>
  <c r="L45" i="2"/>
  <c r="K265" i="2"/>
  <c r="L314" i="2"/>
  <c r="K306" i="2"/>
  <c r="K367" i="2"/>
  <c r="L377" i="2"/>
  <c r="L39" i="2"/>
  <c r="L55" i="2"/>
  <c r="L133" i="2"/>
  <c r="K102" i="2"/>
  <c r="L341" i="2"/>
  <c r="K363" i="2"/>
  <c r="K419" i="2"/>
  <c r="L37" i="2"/>
  <c r="K53" i="2"/>
  <c r="L283" i="2"/>
  <c r="K203" i="2"/>
  <c r="K370" i="2"/>
  <c r="L127" i="2"/>
  <c r="L135" i="2"/>
  <c r="K143" i="2"/>
  <c r="L151" i="2"/>
  <c r="K189" i="2"/>
  <c r="K261" i="2"/>
  <c r="L318" i="2"/>
  <c r="L356" i="2"/>
  <c r="K412" i="2"/>
  <c r="L217" i="2"/>
  <c r="K346" i="2"/>
  <c r="K340" i="2"/>
  <c r="L378" i="2"/>
  <c r="K50" i="2"/>
  <c r="K96" i="2"/>
  <c r="L120" i="2"/>
  <c r="L136" i="2"/>
  <c r="K190" i="2"/>
  <c r="L206" i="2"/>
  <c r="K437" i="2"/>
  <c r="K61" i="2"/>
  <c r="K332" i="2"/>
  <c r="K191" i="2"/>
  <c r="K289" i="2"/>
  <c r="L438" i="2"/>
  <c r="L362" i="2"/>
  <c r="L90" i="2"/>
  <c r="K162" i="2"/>
  <c r="K240" i="2"/>
  <c r="K108" i="2"/>
  <c r="L218" i="2"/>
  <c r="K78" i="2"/>
  <c r="K142" i="2"/>
  <c r="K287" i="2"/>
  <c r="L246" i="2"/>
  <c r="K335" i="2"/>
  <c r="L215" i="2"/>
  <c r="L320" i="2"/>
  <c r="K201" i="2"/>
  <c r="K28" i="2"/>
  <c r="K98" i="2"/>
  <c r="K90" i="2"/>
  <c r="L130" i="2"/>
  <c r="K154" i="2"/>
  <c r="L216" i="2"/>
  <c r="L232" i="2"/>
  <c r="K290" i="2"/>
  <c r="L375" i="2"/>
  <c r="K91" i="2"/>
  <c r="K384" i="2"/>
  <c r="K141" i="2"/>
  <c r="L434" i="2"/>
  <c r="L46" i="2"/>
  <c r="L76" i="2"/>
  <c r="K84" i="2"/>
  <c r="K186" i="2"/>
  <c r="L242" i="2"/>
  <c r="L250" i="2"/>
  <c r="L308" i="2"/>
  <c r="K315" i="2"/>
  <c r="K425" i="2"/>
  <c r="K101" i="2"/>
  <c r="L267" i="2"/>
  <c r="L126" i="2"/>
  <c r="L204" i="2"/>
  <c r="L325" i="2"/>
  <c r="K411" i="2"/>
  <c r="L131" i="2"/>
  <c r="K147" i="2"/>
  <c r="L205" i="2"/>
  <c r="L245" i="2"/>
  <c r="L388" i="2"/>
  <c r="L99" i="2"/>
  <c r="K215" i="2"/>
  <c r="E273" i="2"/>
  <c r="E275" i="2"/>
  <c r="E274" i="2"/>
  <c r="E448" i="2"/>
  <c r="K313" i="2"/>
  <c r="K321" i="2"/>
  <c r="K337" i="2"/>
  <c r="K257" i="2"/>
  <c r="K38" i="2"/>
  <c r="J275" i="2"/>
  <c r="J448" i="2"/>
  <c r="J274" i="2"/>
  <c r="J273" i="2"/>
  <c r="K202" i="2"/>
  <c r="K218" i="2"/>
  <c r="L284" i="2"/>
  <c r="L417" i="2"/>
  <c r="L195" i="2"/>
  <c r="K243" i="2"/>
  <c r="L324" i="2"/>
  <c r="L187" i="2"/>
  <c r="L150" i="2"/>
  <c r="L220" i="2"/>
  <c r="K228" i="2"/>
  <c r="K260" i="2"/>
  <c r="H350" i="2"/>
  <c r="H351" i="2"/>
  <c r="L278" i="2"/>
  <c r="H352" i="2"/>
  <c r="K294" i="2"/>
  <c r="H442" i="2"/>
  <c r="H444" i="2"/>
  <c r="L355" i="2"/>
  <c r="H443" i="2"/>
  <c r="K371" i="2"/>
  <c r="K427" i="2"/>
  <c r="L435" i="2"/>
  <c r="K115" i="2"/>
  <c r="K193" i="2"/>
  <c r="L225" i="2"/>
  <c r="K165" i="2"/>
  <c r="L251" i="2"/>
  <c r="L57" i="2"/>
  <c r="H174" i="2"/>
  <c r="H173" i="2"/>
  <c r="H175" i="2"/>
  <c r="L71" i="2"/>
  <c r="L253" i="2"/>
  <c r="K279" i="2"/>
  <c r="L303" i="2"/>
  <c r="L334" i="2"/>
  <c r="K249" i="2"/>
  <c r="K235" i="2"/>
  <c r="K34" i="2"/>
  <c r="K72" i="2"/>
  <c r="K198" i="2"/>
  <c r="K214" i="2"/>
  <c r="K238" i="2"/>
  <c r="L262" i="2"/>
  <c r="L288" i="2"/>
  <c r="L332" i="2"/>
  <c r="L59" i="2"/>
  <c r="L207" i="2"/>
  <c r="K223" i="2"/>
  <c r="L305" i="2"/>
  <c r="K336" i="2"/>
  <c r="K358" i="2"/>
  <c r="K422" i="2"/>
  <c r="K75" i="2"/>
  <c r="K241" i="2"/>
  <c r="K360" i="2"/>
  <c r="K211" i="2"/>
  <c r="I351" i="2"/>
  <c r="I350" i="2"/>
  <c r="I352" i="2"/>
  <c r="K52" i="2"/>
  <c r="L184" i="2"/>
  <c r="L36" i="2"/>
  <c r="K44" i="2"/>
  <c r="L106" i="2"/>
  <c r="L122" i="2"/>
  <c r="L170" i="2"/>
  <c r="K184" i="2"/>
  <c r="K200" i="2"/>
  <c r="L248" i="2"/>
  <c r="K264" i="2"/>
  <c r="L306" i="2"/>
  <c r="L383" i="2"/>
  <c r="K391" i="2"/>
  <c r="L399" i="2"/>
  <c r="L439" i="2"/>
  <c r="L209" i="2"/>
  <c r="L219" i="2"/>
  <c r="K76" i="2"/>
  <c r="L116" i="2"/>
  <c r="K124" i="2"/>
  <c r="L132" i="2"/>
  <c r="I275" i="2"/>
  <c r="I448" i="2"/>
  <c r="I274" i="2"/>
  <c r="I273" i="2"/>
  <c r="L186" i="2"/>
  <c r="L210" i="2"/>
  <c r="L258" i="2"/>
  <c r="K266" i="2"/>
  <c r="L331" i="2"/>
  <c r="L393" i="2"/>
  <c r="L401" i="2"/>
  <c r="E447" i="2"/>
  <c r="L31" i="2"/>
  <c r="K77" i="2"/>
  <c r="L85" i="2"/>
  <c r="K93" i="2"/>
  <c r="L101" i="2"/>
  <c r="K109" i="2"/>
  <c r="L64" i="2"/>
  <c r="L86" i="2"/>
  <c r="K110" i="2"/>
  <c r="K126" i="2"/>
  <c r="L134" i="2"/>
  <c r="K150" i="2"/>
  <c r="K196" i="2"/>
  <c r="L212" i="2"/>
  <c r="K220" i="2"/>
  <c r="M351" i="2"/>
  <c r="M350" i="2"/>
  <c r="M352" i="2"/>
  <c r="L286" i="2"/>
  <c r="K317" i="2"/>
  <c r="K325" i="2"/>
  <c r="L333" i="2"/>
  <c r="M442" i="2"/>
  <c r="M443" i="2"/>
  <c r="M444" i="2"/>
  <c r="K83" i="2"/>
  <c r="K131" i="2"/>
  <c r="L368" i="2"/>
  <c r="K400" i="2"/>
  <c r="L49" i="2"/>
  <c r="K57" i="2"/>
  <c r="E174" i="2"/>
  <c r="E173" i="2"/>
  <c r="E175" i="2"/>
  <c r="L111" i="2"/>
  <c r="K127" i="2"/>
  <c r="K151" i="2"/>
  <c r="L181" i="2"/>
  <c r="K221" i="2"/>
  <c r="L237" i="2"/>
  <c r="K253" i="2"/>
  <c r="K334" i="2"/>
  <c r="K372" i="2"/>
  <c r="K388" i="2"/>
  <c r="L396" i="2"/>
  <c r="K99" i="2"/>
  <c r="N67" i="2"/>
  <c r="N66" i="2"/>
  <c r="N68" i="2"/>
  <c r="N447" i="2"/>
  <c r="L104" i="2"/>
  <c r="L128" i="2"/>
  <c r="L280" i="2"/>
  <c r="L343" i="2"/>
  <c r="K397" i="2"/>
  <c r="K291" i="2"/>
  <c r="K157" i="2"/>
  <c r="L386" i="2"/>
  <c r="K51" i="2"/>
  <c r="L145" i="2"/>
  <c r="N271" i="2"/>
  <c r="N269" i="2"/>
  <c r="N270" i="2"/>
  <c r="L199" i="2"/>
  <c r="K328" i="2"/>
  <c r="L430" i="2"/>
  <c r="L171" i="2"/>
  <c r="K418" i="2"/>
  <c r="L74" i="2"/>
  <c r="L28" i="2"/>
  <c r="K36" i="2"/>
  <c r="L98" i="2"/>
  <c r="K106" i="2"/>
  <c r="L146" i="2"/>
  <c r="L162" i="2"/>
  <c r="K170" i="2"/>
  <c r="L240" i="2"/>
  <c r="K248" i="2"/>
  <c r="K298" i="2"/>
  <c r="L163" i="2"/>
  <c r="K209" i="2"/>
  <c r="K219" i="2"/>
  <c r="L62" i="2"/>
  <c r="L92" i="2"/>
  <c r="L108" i="2"/>
  <c r="K116" i="2"/>
  <c r="K132" i="2"/>
  <c r="L156" i="2"/>
  <c r="K164" i="2"/>
  <c r="M275" i="2"/>
  <c r="M274" i="2"/>
  <c r="M273" i="2"/>
  <c r="M448" i="2"/>
  <c r="L194" i="2"/>
  <c r="L226" i="2"/>
  <c r="K258" i="2"/>
  <c r="L323" i="2"/>
  <c r="K331" i="2"/>
  <c r="L433" i="2"/>
  <c r="E67" i="2"/>
  <c r="K133" i="2"/>
  <c r="L56" i="2"/>
  <c r="K64" i="2"/>
  <c r="K134" i="2"/>
  <c r="G350" i="2"/>
  <c r="K278" i="2"/>
  <c r="G352" i="2"/>
  <c r="G351" i="2"/>
  <c r="K310" i="2"/>
  <c r="K333" i="2"/>
  <c r="N442" i="2"/>
  <c r="N443" i="2"/>
  <c r="N444" i="2"/>
  <c r="K368" i="2"/>
  <c r="L41" i="2"/>
  <c r="K49" i="2"/>
  <c r="K79" i="2"/>
  <c r="K87" i="2"/>
  <c r="L103" i="2"/>
  <c r="K111" i="2"/>
  <c r="L213" i="2"/>
  <c r="L229" i="2"/>
  <c r="L295" i="2"/>
  <c r="K326" i="2"/>
  <c r="L380" i="2"/>
  <c r="K396" i="2"/>
  <c r="L155" i="2"/>
  <c r="K392" i="2"/>
  <c r="K149" i="2"/>
  <c r="M67" i="2"/>
  <c r="M447" i="2"/>
  <c r="M66" i="2"/>
  <c r="M68" i="2"/>
  <c r="L58" i="2"/>
  <c r="K112" i="2"/>
  <c r="K128" i="2"/>
  <c r="L168" i="2"/>
  <c r="K230" i="2"/>
  <c r="L254" i="2"/>
  <c r="L327" i="2"/>
  <c r="L335" i="2"/>
  <c r="K373" i="2"/>
  <c r="K389" i="2"/>
  <c r="K405" i="2"/>
  <c r="L437" i="2"/>
  <c r="K139" i="2"/>
  <c r="K233" i="2"/>
  <c r="K376" i="2"/>
  <c r="K432" i="2"/>
  <c r="L157" i="2"/>
  <c r="K227" i="2"/>
  <c r="L43" i="2"/>
  <c r="L51" i="2"/>
  <c r="K73" i="2"/>
  <c r="L105" i="2"/>
  <c r="K129" i="2"/>
  <c r="M269" i="2"/>
  <c r="M271" i="2"/>
  <c r="M270" i="2"/>
  <c r="K199" i="2"/>
  <c r="L247" i="2"/>
  <c r="K320" i="2"/>
  <c r="K406" i="2"/>
  <c r="L414" i="2"/>
  <c r="K107" i="2"/>
  <c r="L123" i="2"/>
  <c r="K171" i="2"/>
  <c r="L265" i="2"/>
  <c r="K82" i="2"/>
  <c r="L367" i="2"/>
  <c r="K423" i="2"/>
  <c r="L416" i="2"/>
  <c r="K178" i="2"/>
  <c r="G448" i="2"/>
  <c r="G274" i="2"/>
  <c r="G273" i="2"/>
  <c r="G275" i="2"/>
  <c r="K292" i="2"/>
  <c r="E66" i="2"/>
  <c r="L179" i="2"/>
  <c r="L48" i="2"/>
  <c r="L166" i="2"/>
  <c r="K180" i="2"/>
  <c r="K204" i="2"/>
  <c r="N350" i="2"/>
  <c r="N351" i="2"/>
  <c r="N352" i="2"/>
  <c r="L317" i="2"/>
  <c r="E442" i="2"/>
  <c r="E443" i="2"/>
  <c r="E444" i="2"/>
  <c r="L403" i="2"/>
  <c r="L411" i="2"/>
  <c r="K225" i="2"/>
  <c r="L400" i="2"/>
  <c r="K440" i="2"/>
  <c r="K309" i="2"/>
  <c r="L33" i="2"/>
  <c r="K41" i="2"/>
  <c r="J174" i="2"/>
  <c r="J173" i="2"/>
  <c r="J175" i="2"/>
  <c r="L95" i="2"/>
  <c r="L143" i="2"/>
  <c r="L167" i="2"/>
  <c r="K181" i="2"/>
  <c r="L392" i="2"/>
  <c r="J447" i="2"/>
  <c r="J67" i="2"/>
  <c r="J68" i="2"/>
  <c r="J66" i="2"/>
  <c r="L182" i="2"/>
  <c r="L373" i="2"/>
  <c r="L183" i="2"/>
  <c r="H271" i="2"/>
  <c r="H269" i="2"/>
  <c r="H270" i="2"/>
  <c r="K247" i="2"/>
  <c r="K312" i="2"/>
  <c r="K382" i="2"/>
  <c r="L398" i="2"/>
  <c r="K408" i="2"/>
  <c r="L178" i="2"/>
  <c r="H275" i="2"/>
  <c r="H448" i="2"/>
  <c r="H274" i="2"/>
  <c r="H273" i="2"/>
  <c r="K377" i="2"/>
  <c r="L32" i="2"/>
  <c r="L94" i="2"/>
  <c r="E351" i="2"/>
  <c r="E352" i="2"/>
  <c r="E350" i="2"/>
  <c r="K387" i="2"/>
  <c r="L322" i="2"/>
  <c r="I174" i="2"/>
  <c r="I173" i="2"/>
  <c r="I175" i="2"/>
  <c r="L221" i="2"/>
  <c r="L26" i="2"/>
  <c r="H447" i="2"/>
  <c r="H66" i="2"/>
  <c r="H68" i="2"/>
  <c r="H67" i="2"/>
  <c r="K183" i="2"/>
  <c r="G271" i="2"/>
  <c r="G270" i="2"/>
  <c r="G269" i="2"/>
  <c r="L431" i="2"/>
  <c r="L154" i="2"/>
  <c r="K216" i="2"/>
  <c r="L224" i="2"/>
  <c r="K232" i="2"/>
  <c r="L345" i="2"/>
  <c r="K375" i="2"/>
  <c r="L423" i="2"/>
  <c r="K431" i="2"/>
  <c r="K439" i="2"/>
  <c r="L338" i="2"/>
  <c r="L384" i="2"/>
  <c r="K416" i="2"/>
  <c r="L38" i="2"/>
  <c r="L100" i="2"/>
  <c r="L148" i="2"/>
  <c r="N448" i="2"/>
  <c r="N274" i="2"/>
  <c r="N275" i="2"/>
  <c r="N273" i="2"/>
  <c r="K210" i="2"/>
  <c r="K242" i="2"/>
  <c r="L300" i="2"/>
  <c r="K308" i="2"/>
  <c r="K347" i="2"/>
  <c r="L369" i="2"/>
  <c r="K385" i="2"/>
  <c r="K417" i="2"/>
  <c r="K39" i="2"/>
  <c r="L47" i="2"/>
  <c r="L63" i="2"/>
  <c r="L77" i="2"/>
  <c r="K117" i="2"/>
  <c r="K195" i="2"/>
  <c r="K324" i="2"/>
  <c r="K394" i="2"/>
  <c r="K32" i="2"/>
  <c r="K94" i="2"/>
  <c r="L102" i="2"/>
  <c r="K118" i="2"/>
  <c r="K158" i="2"/>
  <c r="L180" i="2"/>
  <c r="L236" i="2"/>
  <c r="K244" i="2"/>
  <c r="K286" i="2"/>
  <c r="L302" i="2"/>
  <c r="J442" i="2"/>
  <c r="J444" i="2"/>
  <c r="J443" i="2"/>
  <c r="L363" i="2"/>
  <c r="K395" i="2"/>
  <c r="K435" i="2"/>
  <c r="L53" i="2"/>
  <c r="L83" i="2"/>
  <c r="K322" i="2"/>
  <c r="L309" i="2"/>
  <c r="L370" i="2"/>
  <c r="K410" i="2"/>
  <c r="M173" i="2"/>
  <c r="M174" i="2"/>
  <c r="M175" i="2"/>
  <c r="K95" i="2"/>
  <c r="K229" i="2"/>
  <c r="L279" i="2"/>
  <c r="K303" i="2"/>
  <c r="L372" i="2"/>
  <c r="L420" i="2"/>
  <c r="L307" i="2"/>
  <c r="L346" i="2"/>
  <c r="K378" i="2"/>
  <c r="L426" i="2"/>
  <c r="K26" i="2"/>
  <c r="G67" i="2"/>
  <c r="G66" i="2"/>
  <c r="G447" i="2"/>
  <c r="G68" i="2"/>
  <c r="L34" i="2"/>
  <c r="K88" i="2"/>
  <c r="L96" i="2"/>
  <c r="L144" i="2"/>
  <c r="L238" i="2"/>
  <c r="L304" i="2"/>
  <c r="K343" i="2"/>
  <c r="K357" i="2"/>
  <c r="K381" i="2"/>
  <c r="L432" i="2"/>
  <c r="K27" i="2"/>
  <c r="L113" i="2"/>
  <c r="L161" i="2"/>
  <c r="K169" i="2"/>
  <c r="J269" i="2"/>
  <c r="J271" i="2"/>
  <c r="J270" i="2"/>
  <c r="L231" i="2"/>
  <c r="K255" i="2"/>
  <c r="L328" i="2"/>
  <c r="K45" i="2"/>
  <c r="L75" i="2"/>
  <c r="L201" i="2"/>
  <c r="K314" i="2"/>
  <c r="L360" i="2"/>
  <c r="N173" i="2"/>
  <c r="N174" i="2"/>
  <c r="N175" i="2"/>
  <c r="I68" i="2"/>
  <c r="I67" i="2"/>
  <c r="I447" i="2"/>
  <c r="I66" i="2"/>
  <c r="K144" i="2"/>
  <c r="I271" i="2"/>
  <c r="I269" i="2"/>
  <c r="I270" i="2"/>
  <c r="K231" i="2"/>
  <c r="L29" i="2"/>
  <c r="K224" i="2"/>
  <c r="I442" i="2"/>
  <c r="I444" i="2"/>
  <c r="I443" i="2"/>
  <c r="L138" i="2"/>
  <c r="K146" i="2"/>
  <c r="L264" i="2"/>
  <c r="L313" i="2"/>
  <c r="K345" i="2"/>
  <c r="K359" i="2"/>
  <c r="K399" i="2"/>
  <c r="L415" i="2"/>
  <c r="L141" i="2"/>
  <c r="K434" i="2"/>
  <c r="K46" i="2"/>
  <c r="K250" i="2"/>
  <c r="L347" i="2"/>
  <c r="K401" i="2"/>
  <c r="L117" i="2"/>
  <c r="L243" i="2"/>
  <c r="L394" i="2"/>
  <c r="K212" i="2"/>
  <c r="J351" i="2"/>
  <c r="J350" i="2"/>
  <c r="J352" i="2"/>
  <c r="G443" i="2"/>
  <c r="G444" i="2"/>
  <c r="G442" i="2"/>
  <c r="K355" i="2"/>
  <c r="L371" i="2"/>
  <c r="G173" i="2"/>
  <c r="G175" i="2"/>
  <c r="K71" i="2"/>
  <c r="G174" i="2"/>
  <c r="L342" i="2"/>
  <c r="K420" i="2"/>
  <c r="K217" i="2"/>
  <c r="L249" i="2"/>
  <c r="K307" i="2"/>
  <c r="L235" i="2"/>
  <c r="K293" i="2"/>
  <c r="K42" i="2"/>
  <c r="L72" i="2"/>
  <c r="K80" i="2"/>
  <c r="K120" i="2"/>
  <c r="K136" i="2"/>
  <c r="L198" i="2"/>
  <c r="K206" i="2"/>
  <c r="L214" i="2"/>
  <c r="K280" i="2"/>
  <c r="L296" i="2"/>
  <c r="K365" i="2"/>
  <c r="L413" i="2"/>
  <c r="K330" i="2"/>
  <c r="L376" i="2"/>
  <c r="L89" i="2"/>
  <c r="L97" i="2"/>
  <c r="K105" i="2"/>
  <c r="K153" i="2"/>
  <c r="E270" i="2"/>
  <c r="E269" i="2"/>
  <c r="E271" i="2"/>
  <c r="L223" i="2"/>
  <c r="L281" i="2"/>
  <c r="K297" i="2"/>
  <c r="L312" i="2"/>
  <c r="L336" i="2"/>
  <c r="L344" i="2"/>
  <c r="L358" i="2"/>
  <c r="L382" i="2"/>
  <c r="L422" i="2"/>
  <c r="K430" i="2"/>
  <c r="K29" i="2"/>
  <c r="L241" i="2"/>
  <c r="L211" i="2"/>
  <c r="L174" i="2" l="1"/>
  <c r="L173" i="2"/>
  <c r="L175" i="2"/>
  <c r="K350" i="2"/>
  <c r="K351" i="2"/>
  <c r="K352" i="2"/>
  <c r="K67" i="2"/>
  <c r="K66" i="2"/>
  <c r="K68" i="2"/>
  <c r="K447" i="2"/>
  <c r="L67" i="2"/>
  <c r="L68" i="2"/>
  <c r="L447" i="2"/>
  <c r="L66" i="2"/>
  <c r="K443" i="2"/>
  <c r="K444" i="2"/>
  <c r="K442" i="2"/>
  <c r="L448" i="2"/>
  <c r="L273" i="2"/>
  <c r="L275" i="2"/>
  <c r="L274" i="2"/>
  <c r="L352" i="2"/>
  <c r="L351" i="2"/>
  <c r="L350" i="2"/>
  <c r="L270" i="2"/>
  <c r="L269" i="2"/>
  <c r="L271" i="2"/>
  <c r="K269" i="2"/>
  <c r="K270" i="2"/>
  <c r="K271" i="2"/>
  <c r="K448" i="2"/>
  <c r="K274" i="2"/>
  <c r="K275" i="2"/>
  <c r="K273" i="2"/>
  <c r="K174" i="2"/>
  <c r="K175" i="2"/>
  <c r="K173" i="2"/>
  <c r="L443" i="2"/>
  <c r="L444" i="2"/>
  <c r="L442" i="2"/>
</calcChain>
</file>

<file path=xl/sharedStrings.xml><?xml version="1.0" encoding="utf-8"?>
<sst xmlns="http://schemas.openxmlformats.org/spreadsheetml/2006/main" count="444" uniqueCount="436">
  <si>
    <t>a</t>
  </si>
  <si>
    <t>b</t>
  </si>
  <si>
    <t>c</t>
  </si>
  <si>
    <t>T (K)</t>
  </si>
  <si>
    <t>ppm</t>
  </si>
  <si>
    <t>RP108_Site2_Line2_Spot01</t>
  </si>
  <si>
    <t>RP108_Site2_Line2_Spot02</t>
  </si>
  <si>
    <t>RP108_Site2_Line2_Spot03</t>
  </si>
  <si>
    <t>RP108_Site2_Line2_Spot04</t>
  </si>
  <si>
    <t>RP108_Site2_Line2_Spot05</t>
  </si>
  <si>
    <t>RP108_Site2_Line2_Spot06</t>
  </si>
  <si>
    <t>RP108_Site2_Line2_Spot07</t>
  </si>
  <si>
    <t>RP108_Site2_Line2_Spot08</t>
  </si>
  <si>
    <t>RP108_Site2_Line2_Spot09</t>
  </si>
  <si>
    <t>RP108_Site2_Line2_Spot10</t>
  </si>
  <si>
    <t>RP108_Site2_Line2_Spot11</t>
  </si>
  <si>
    <t>RP108_Site2_Line2_Spot12</t>
  </si>
  <si>
    <t>RP108_Site2_Line2_Spot13</t>
  </si>
  <si>
    <t>RP108_Site2_Line2_Spot14</t>
  </si>
  <si>
    <t>RP108_Site2_Line2_Spot15</t>
  </si>
  <si>
    <t>RP108_Site2_Line2_Spot16</t>
  </si>
  <si>
    <t>RP108_Site2_Line2_Spot17</t>
  </si>
  <si>
    <t>RP108_Site2_Line2_Spot18</t>
  </si>
  <si>
    <t>RP108_Site2_Line2_Spot19</t>
  </si>
  <si>
    <t>RP108_Site2_Line2_Spot20</t>
  </si>
  <si>
    <t>RP108_Site2_Line2_Spot21</t>
  </si>
  <si>
    <t>RP108_Site2_Line2_Spot22</t>
  </si>
  <si>
    <t>RP108_Site2_Line2_Spot23</t>
  </si>
  <si>
    <t>RP108_Site2_Line2_Spot24</t>
  </si>
  <si>
    <t>RP108_Site2_Line2_Spot25</t>
  </si>
  <si>
    <t>RP108_Site2_Line2_Spot26</t>
  </si>
  <si>
    <t>RP108_Site2_Line2_Spot27</t>
  </si>
  <si>
    <t>RP108_Site2_Line2_Spot28</t>
  </si>
  <si>
    <t>RP108_Site2_Line2_Spot29</t>
  </si>
  <si>
    <t>RP108_Site2_Line2_Spot30</t>
  </si>
  <si>
    <t>RP108_Site3_Line3_Spot01</t>
  </si>
  <si>
    <t>RP108_Site3_Line3_Spot02</t>
  </si>
  <si>
    <t>RP108_Site3_Line3_Spot03</t>
  </si>
  <si>
    <t>RP108_Site3_Line3_Spot04</t>
  </si>
  <si>
    <t>RP108_Site3_Line3_Spot05</t>
  </si>
  <si>
    <t>RP108_Site3_Line3_Spot06</t>
  </si>
  <si>
    <t>RP108_Site3_Line3_Spot07</t>
  </si>
  <si>
    <t>RP108_Site3_Line3_Spot08</t>
  </si>
  <si>
    <t>RP108_Site3_Line3_Spot09</t>
  </si>
  <si>
    <t>RP108_Site3_Line3_Spot10</t>
  </si>
  <si>
    <t>Ti (ppm)</t>
  </si>
  <si>
    <t>error (%)</t>
  </si>
  <si>
    <t>RP116_Site1_Line1_Spot07</t>
  </si>
  <si>
    <t>RP116_Site1_Line1_Spot16</t>
  </si>
  <si>
    <t>RP116_Site1_Line1_Spot17</t>
  </si>
  <si>
    <t>RP116_Site1_Line1_Spot18</t>
  </si>
  <si>
    <t>RP116_Site1_Line1_Spot19</t>
  </si>
  <si>
    <t>RP116_Site1_Line1_Spot20</t>
  </si>
  <si>
    <t>RP116_Site1_Line2_Spot01</t>
  </si>
  <si>
    <t>RP116_Site1_Line2_Spot02</t>
  </si>
  <si>
    <t>RP116_Site1_Line2_Spot03</t>
  </si>
  <si>
    <t>RP116_Site1_Line2_Spot04</t>
  </si>
  <si>
    <t>RP116_Site1_Line2_Spot05</t>
  </si>
  <si>
    <t>RP116_Site1_Line2_Spot06</t>
  </si>
  <si>
    <t>RP116_Site1_Line2_Spot07</t>
  </si>
  <si>
    <t>RP116_Site1_Line2_Spot08</t>
  </si>
  <si>
    <t>RP116_Site1_Line2_Spot09</t>
  </si>
  <si>
    <t>RP116_Site1_Line2_Spot10</t>
  </si>
  <si>
    <t>RP116_Site1_Line2_Spot11</t>
  </si>
  <si>
    <t>RP116_Site1_Line2_Spot12</t>
  </si>
  <si>
    <t>RP116_Site1_Line2_Spot13</t>
  </si>
  <si>
    <t>RP116_Site1_Line2_Spot14</t>
  </si>
  <si>
    <t>RP116_Site1_Line2_Spot15</t>
  </si>
  <si>
    <t>RP116_Site1_Line2_Spot16</t>
  </si>
  <si>
    <t>RP116_Site1_Line2_Spot17</t>
  </si>
  <si>
    <t>RP116_Site1_Line2_Spot18</t>
  </si>
  <si>
    <t>RP116_Site1_Line2_Spot19</t>
  </si>
  <si>
    <t>RP116_Site1_Line2_Spot20</t>
  </si>
  <si>
    <t>RP116_Site1_Line3_Spot01</t>
  </si>
  <si>
    <t>RP116_Site1_Line3_Spot02</t>
  </si>
  <si>
    <t>RP116_Site1_Line3_Spot03</t>
  </si>
  <si>
    <t>RP116_Site1_Line3_Spot04</t>
  </si>
  <si>
    <t>RP116_Site1_Line3_Spot05</t>
  </si>
  <si>
    <t>RP116_Site1_Line3_Spot06</t>
  </si>
  <si>
    <t>RP116_Site1_Line3_Spot07</t>
  </si>
  <si>
    <t>RP116_Site1_Line3_Spot08</t>
  </si>
  <si>
    <t>RP116_Site1_Line3_Spot09</t>
  </si>
  <si>
    <t>RP116_Site1_Line3_Spot10</t>
  </si>
  <si>
    <t>RP116_Site1_Line3_Spot11</t>
  </si>
  <si>
    <t>RP116_Site1_Line3_Spot12</t>
  </si>
  <si>
    <t>RP116_Site1_Line3_Spot13</t>
  </si>
  <si>
    <t>RP116_Site1_Line3_Spot14</t>
  </si>
  <si>
    <t>RP116_Site1_Line3_Spot15</t>
  </si>
  <si>
    <t>RP116_Site1_Line3_Spot16</t>
  </si>
  <si>
    <t>RP116_Site1_Line3_Spot17</t>
  </si>
  <si>
    <t>RP116_Site1_Line3_Spot18</t>
  </si>
  <si>
    <t>RP116_Site2_Line1_Spot02</t>
  </si>
  <si>
    <t>RP116_Site2_Line1_Spot03</t>
  </si>
  <si>
    <t>RP116_Site2_Line1_Spot04</t>
  </si>
  <si>
    <t>RP116_Site2_Line1_Spot05</t>
  </si>
  <si>
    <t>RP116_Site2_Line1_Spot06</t>
  </si>
  <si>
    <t>RP116_Site2_Line1_Spot07</t>
  </si>
  <si>
    <t>RP116_Site2_Line1_Spot08</t>
  </si>
  <si>
    <t>RP116_Site2_Line1_Spot09</t>
  </si>
  <si>
    <t>RP116_Site2_Line1_Spot10</t>
  </si>
  <si>
    <t>RP116_Site2_Line1_Spot11</t>
  </si>
  <si>
    <t>RP116_Site2_Line1_Spot12</t>
  </si>
  <si>
    <t>RP116_Site2_Line1_Spot13</t>
  </si>
  <si>
    <t>RP116_Site2_Line1_Spot14</t>
  </si>
  <si>
    <t>RP116_Site2_Line1_Spot15</t>
  </si>
  <si>
    <t>RP116_Site2_Line1_Spot16</t>
  </si>
  <si>
    <t>RP116_Site2_Line1_Spot17</t>
  </si>
  <si>
    <t>RP116_Site2_Line1_Spot18</t>
  </si>
  <si>
    <t>RP116_Site2_Line1_Spot19</t>
  </si>
  <si>
    <t>RP116_Site2_Line1_Spot20</t>
  </si>
  <si>
    <t>RP116_Site2_Line1_Spot21</t>
  </si>
  <si>
    <t>RP116_Site2_Line1_Spot22</t>
  </si>
  <si>
    <t>RP116_Site2_Line1_Spot23</t>
  </si>
  <si>
    <t>RP116_Site2_Line1_Spot24</t>
  </si>
  <si>
    <t>RP116_Site2_Line1_Spot25</t>
  </si>
  <si>
    <t>RP116_Site2_Line1_Spot26</t>
  </si>
  <si>
    <t>RP116_Site2_Line1_Spot27</t>
  </si>
  <si>
    <t>RP116_Site2_Line1_Spot28</t>
  </si>
  <si>
    <t>RP116_Site2_Line1_Spot29</t>
  </si>
  <si>
    <t>RP116_Site2_Line1_Spot30</t>
  </si>
  <si>
    <t>RP116_Site2_Line1_Spot31</t>
  </si>
  <si>
    <t>RP116_Site2_Line1_Spot32</t>
  </si>
  <si>
    <t>RP116_Site2_Line1_Spot33</t>
  </si>
  <si>
    <t>RP116_Site2_Line1_Spot34</t>
  </si>
  <si>
    <t>RP116_Site2_Line1_Spot35</t>
  </si>
  <si>
    <t>RP116_Site2_Line1_Spot36</t>
  </si>
  <si>
    <t>RP116_Site2_Line1_Spot37</t>
  </si>
  <si>
    <t>RP116_Site2_Line1_Spot38</t>
  </si>
  <si>
    <t>RP116_Site2_Line1_Spot39</t>
  </si>
  <si>
    <t>RP116_Site2_Line1_Spot40</t>
  </si>
  <si>
    <t>RP116_Site2_Line1_Spot41</t>
  </si>
  <si>
    <t>RP116_Site2_Line1_Spot42</t>
  </si>
  <si>
    <t>RP116_Site2_Line1_Spot43</t>
  </si>
  <si>
    <t>RP116_Site2_Line1_Spot44</t>
  </si>
  <si>
    <t>RP116_Site2_Line1_Spot45</t>
  </si>
  <si>
    <t>RP116_Site2_Line1_Spot46</t>
  </si>
  <si>
    <t>RP116_Site3_Spot01</t>
  </si>
  <si>
    <t>RP116_Site3_Spot02</t>
  </si>
  <si>
    <t>RP116_Site3_Spot03</t>
  </si>
  <si>
    <t>RP116_Site3_Spot04</t>
  </si>
  <si>
    <t>RP116_Site3_Spot05</t>
  </si>
  <si>
    <t>RP116_Site3_Spot06</t>
  </si>
  <si>
    <t>RP116_Site3_Spot07</t>
  </si>
  <si>
    <t>RP116_Site3_Spot08</t>
  </si>
  <si>
    <t>RP116_Site3_Spot09</t>
  </si>
  <si>
    <t>RP116_Site3_Spot10</t>
  </si>
  <si>
    <t>RP116_Site3_Spot11</t>
  </si>
  <si>
    <t>RP116_Site3_Spot12</t>
  </si>
  <si>
    <t>RP128_Site1_Line1_Spot18</t>
  </si>
  <si>
    <t>RP128_Site1_Line1_Spot19</t>
  </si>
  <si>
    <t>RP128_Site1_Line1_Spot20</t>
  </si>
  <si>
    <t>RP128_Site1_Line1_Spot21</t>
  </si>
  <si>
    <t>RP128_Site1_Line1_Spot25</t>
  </si>
  <si>
    <t>RP128_Site1_Line1_Spot27</t>
  </si>
  <si>
    <t>RP128_Site1_Line1_Spot28</t>
  </si>
  <si>
    <t>RP128_Site1_Line1_Spot30</t>
  </si>
  <si>
    <t>RP128_Site2_Line1_Spot13</t>
  </si>
  <si>
    <t>RP128_Site2_Line1_Spot15</t>
  </si>
  <si>
    <t>RP128_Site2_Line1_Spot16</t>
  </si>
  <si>
    <t>RP128_Site2_Line1_Spot17</t>
  </si>
  <si>
    <t>RP128_Site2_Line1_Spot32</t>
  </si>
  <si>
    <t>RP128_Site2_Line1_Spot33</t>
  </si>
  <si>
    <t>RP128_Site2_Line1_Spot35</t>
  </si>
  <si>
    <t>RP128_Site2_Line1_Spot36</t>
  </si>
  <si>
    <t>RP128_Site2_Line1_Spot37</t>
  </si>
  <si>
    <t>RP128_Site2_Line1_Spot39</t>
  </si>
  <si>
    <t>RP128_Site2_Line1_Spot40</t>
  </si>
  <si>
    <t>RP128_Site2_Line1_Spot41</t>
  </si>
  <si>
    <t>RP128_Site2_Line1_Spot42</t>
  </si>
  <si>
    <t>RP128_Site2_Line1_Spot43</t>
  </si>
  <si>
    <t>RP128_Site2_Line1_Spot44</t>
  </si>
  <si>
    <t>RP128_Site2_Line1_Spot45</t>
  </si>
  <si>
    <t>RP128_Site2_Line1_Spot46</t>
  </si>
  <si>
    <t>RP128_Site2_Line1_Spot47</t>
  </si>
  <si>
    <t>RP128_Site2_Line1_Spot48</t>
  </si>
  <si>
    <t>RP128_Site2_Line1_Spot49</t>
  </si>
  <si>
    <t>RP128_Site2_Line1_Spot51</t>
  </si>
  <si>
    <t>RP128_Site2_Line1_Spot57</t>
  </si>
  <si>
    <t>RP128_Site3_Line1_Spot01</t>
  </si>
  <si>
    <t>RP128_Site3_Line1_Spot02</t>
  </si>
  <si>
    <t>RP128_Site3_Line1_Spot03</t>
  </si>
  <si>
    <t>RP128_Site3_Line1_Spot04</t>
  </si>
  <si>
    <t>RP128_Site3_Line1_Spot05</t>
  </si>
  <si>
    <t>RP128_Site3_Line1_Spot06</t>
  </si>
  <si>
    <t>RP128_Site3_Line1_Spot07</t>
  </si>
  <si>
    <t>RP128_Site3_Line1_Spot08</t>
  </si>
  <si>
    <t>RP128_Site3_Line1_Spot09</t>
  </si>
  <si>
    <t>RP128_Site3_Line1_Spot10</t>
  </si>
  <si>
    <t>RP128_Site3_Line1_Spot11</t>
  </si>
  <si>
    <t>RP128_Site3_Line1_Spot12</t>
  </si>
  <si>
    <t>RP128_Site3_Line1_Spot13</t>
  </si>
  <si>
    <t>RP128_Site3_Line1_Spot14</t>
  </si>
  <si>
    <t>RP128_Site3_Line1_Spot15</t>
  </si>
  <si>
    <t>RP128_Site3_Line1_Spot16</t>
  </si>
  <si>
    <t>RP128_Site3_Line1_Spot17</t>
  </si>
  <si>
    <t>RP128_Site3_Line1_Spot18</t>
  </si>
  <si>
    <t>RP128_Site3_Line1_Spot19</t>
  </si>
  <si>
    <t>RP128_Site3_Line1_Spot20</t>
  </si>
  <si>
    <t>RP128_Site3_Line2_Spot01</t>
  </si>
  <si>
    <t>RP128_Site3_Line2_Spot02</t>
  </si>
  <si>
    <t>RP128_Site3_Line2_Spot03</t>
  </si>
  <si>
    <t>RP128_Site3_Line2_Spot04</t>
  </si>
  <si>
    <t>RP128_Site3_Line2_Spot05</t>
  </si>
  <si>
    <t>RP128_Site3_Line2_Spot06</t>
  </si>
  <si>
    <t>RP128_Site3_Line2_Spot07</t>
  </si>
  <si>
    <t>RP128_Site3_Line2_Spot08</t>
  </si>
  <si>
    <t>RP128_Site3_Line2_Spot09</t>
  </si>
  <si>
    <t>RP128_Site3_Line2_Spot10</t>
  </si>
  <si>
    <t>RP128_Site3_Line2_Spot11</t>
  </si>
  <si>
    <t>RP128_Site3_Line2_Spot12</t>
  </si>
  <si>
    <t>RP128_Site3_Line2_Spot13</t>
  </si>
  <si>
    <t>RP128_Site3_Line2_Spot14</t>
  </si>
  <si>
    <t>RP128_Site3_Line2_Spot15</t>
  </si>
  <si>
    <t>RP128_Site3_Line2_Spot16</t>
  </si>
  <si>
    <t>RP128_Site3_Line2_Spot17</t>
  </si>
  <si>
    <t>RP128_Site3_Line2_Spot18</t>
  </si>
  <si>
    <t>RP128_Site3_Line2_Spot19</t>
  </si>
  <si>
    <t>RP128_Site3_Line2_Spot20</t>
  </si>
  <si>
    <t>RP128_Site3_Line3_Spot01</t>
  </si>
  <si>
    <t>RP128_Site3_Line3_Spot02</t>
  </si>
  <si>
    <t>RP128_Site3_Line3_Spot03</t>
  </si>
  <si>
    <t>RP128_Site3_Line3_Spot04</t>
  </si>
  <si>
    <t>RP128_Site3_Line3_Spot05</t>
  </si>
  <si>
    <t>RP128_Site3_Line3_Spot06</t>
  </si>
  <si>
    <t>RP128_Site3_Line3_Spot07</t>
  </si>
  <si>
    <t>RP128_Site3_Line3_Spot08</t>
  </si>
  <si>
    <t>RP128_Site3_Line3_Spot09</t>
  </si>
  <si>
    <t>RP128_Site3_Line3_Spot10</t>
  </si>
  <si>
    <t>RP128_Site3_Line3_Spot11</t>
  </si>
  <si>
    <t>RP128_Site3_Line3_Spot12</t>
  </si>
  <si>
    <t>RP128_Site3_Line3_Spot13</t>
  </si>
  <si>
    <t>RP128_Site3_Line3_Spot14</t>
  </si>
  <si>
    <t>RP128_Site3_Line3_Spot15</t>
  </si>
  <si>
    <t>RP128_Site3_Line3_Spot16</t>
  </si>
  <si>
    <t>RP128_Site3_Line3_Spot17</t>
  </si>
  <si>
    <t>RP128_Site3_Line3_Spot18</t>
  </si>
  <si>
    <t>RP128_Site3_Line3_Spot19</t>
  </si>
  <si>
    <t>RP128_Site3_Line3_Spot20</t>
  </si>
  <si>
    <t>RP134_Site1_Line1_Spot01</t>
  </si>
  <si>
    <t>RP134_Site1_Line1_Spot02</t>
  </si>
  <si>
    <t>RP134_Site1_Line1_Spot03</t>
  </si>
  <si>
    <t>RP134_Site1_Line1_Spot04</t>
  </si>
  <si>
    <t>RP134_Site1_Line1_Spot05</t>
  </si>
  <si>
    <t>RP134_Site1_Line1_Spot06</t>
  </si>
  <si>
    <t>RP134_Site1_Line1_Spot07</t>
  </si>
  <si>
    <t>RP134_Site1_Line1_Spot08</t>
  </si>
  <si>
    <t>RP134_Site1_Line1_Spot09</t>
  </si>
  <si>
    <t>RP134_Site1_Line1_Spot11</t>
  </si>
  <si>
    <t>RP134_Site1_Line1_Spot12</t>
  </si>
  <si>
    <t>RP134_Site1_Line1_Spot13</t>
  </si>
  <si>
    <t>RP134_Site1_Line1_Spot14</t>
  </si>
  <si>
    <t>RP134_Site1_Line1_Spot15</t>
  </si>
  <si>
    <t>RP134_Site1_Line1_Spot16</t>
  </si>
  <si>
    <t>RP134_Site1_Line1_Spot17</t>
  </si>
  <si>
    <t>RP134_Site1_Line1_Spot18</t>
  </si>
  <si>
    <t>RP134_Site1_Line1_Spot19</t>
  </si>
  <si>
    <t>RP134_Site1_Line1_Spot20</t>
  </si>
  <si>
    <t>RP134_Site1_Line1_Spot21</t>
  </si>
  <si>
    <t>RP134_Site1_Line1_Spot22</t>
  </si>
  <si>
    <t>RP134_Site1_Line1_Spot23</t>
  </si>
  <si>
    <t>RP134_Site1_Line1_Spot24</t>
  </si>
  <si>
    <t>RP134_Site1_Line1_Spot25</t>
  </si>
  <si>
    <t>RP134_Site1_Line1_Spot26</t>
  </si>
  <si>
    <t>RP134_Site1_Line1_Spot27</t>
  </si>
  <si>
    <t>RP134_Site1_Line1_Spot28</t>
  </si>
  <si>
    <t>RP134_Site1_Line1_Spot29</t>
  </si>
  <si>
    <t>RP134_Site1_Line1_Spot30</t>
  </si>
  <si>
    <t>RP134_Site1_Line2_Spot01</t>
  </si>
  <si>
    <t>RP134_Site1_Line2_Spot02</t>
  </si>
  <si>
    <t>RP134_Site1_Line2_Spot03</t>
  </si>
  <si>
    <t>RP134_Site1_Line2_Spot04</t>
  </si>
  <si>
    <t>RP134_Site1_Line2_Spot05</t>
  </si>
  <si>
    <t>RP134_Site1_Line2_Spot07</t>
  </si>
  <si>
    <t>RP134_Site1_Line2_Spot08</t>
  </si>
  <si>
    <t>RP134_Site1_Line2_Spot09</t>
  </si>
  <si>
    <t>RP134_Site1_Line2_Spot10</t>
  </si>
  <si>
    <t>RP134_Site1_Line2_Spot11</t>
  </si>
  <si>
    <t>RP134_Site1_Line2_Spot12</t>
  </si>
  <si>
    <t>RP134_Site1_Line2_Spot13</t>
  </si>
  <si>
    <t>RP134_Site1_Line2_Spot14</t>
  </si>
  <si>
    <t>RP134_Site1_Line2_Spot15</t>
  </si>
  <si>
    <t>RP134_Site1_Line2_Spot16</t>
  </si>
  <si>
    <t>RP134_Site1_Line2_Spot17</t>
  </si>
  <si>
    <t>RP134_Site1_Line2_Spot18</t>
  </si>
  <si>
    <t>RP134_Site1_Line2_Spot19</t>
  </si>
  <si>
    <t>RP134_Site1_Line2_Spot20</t>
  </si>
  <si>
    <t>RP134_Site1_Line2_Spot21</t>
  </si>
  <si>
    <t>RP134_Site1_Line2_Spot22</t>
  </si>
  <si>
    <t>RP134_Site1_Line2_Spot23</t>
  </si>
  <si>
    <t>RP134_Site1_Line2_Spot24</t>
  </si>
  <si>
    <t>RP134_Site1_Line2_Spot25</t>
  </si>
  <si>
    <t>RP134_Site1_Line2_Spot26</t>
  </si>
  <si>
    <t>RP134_Site1_Line2_Spot27</t>
  </si>
  <si>
    <t>RP134_Site1_Line2_Spot28</t>
  </si>
  <si>
    <t>RP134_Site1_Line2_Spot29</t>
  </si>
  <si>
    <t>RP134_Site1_Line2_Spot30</t>
  </si>
  <si>
    <t>RP134_Site2_Spot01</t>
  </si>
  <si>
    <t>RP134_Site2_Spot02</t>
  </si>
  <si>
    <t>RP134_Site2_Spot03</t>
  </si>
  <si>
    <t>RP134_Site2_Spot04</t>
  </si>
  <si>
    <t>RP134_Site2_Spot05</t>
  </si>
  <si>
    <t>RP134_Site2_Spot06</t>
  </si>
  <si>
    <t>RP134_Site2_Spot07</t>
  </si>
  <si>
    <t>RP134_Site2_Spot08</t>
  </si>
  <si>
    <t>RP134_Site2_Spot09</t>
  </si>
  <si>
    <t>RP134_Site2_Spot10</t>
  </si>
  <si>
    <t>RP134_Site2_Spot11</t>
  </si>
  <si>
    <t>RP134_Site2_Spot12</t>
  </si>
  <si>
    <t>RP134_Site2_Spot14</t>
  </si>
  <si>
    <t>RP136_Site1_Line1_Spot01</t>
  </si>
  <si>
    <t>RP136_Site1_Line1_Spot02</t>
  </si>
  <si>
    <t>RP136_Site1_Line1_Spot03</t>
  </si>
  <si>
    <t>RP136_Site1_Line1_Spot06</t>
  </si>
  <si>
    <t>RP136_Site1_Line1_Spot08</t>
  </si>
  <si>
    <t>RP136_Site1_Line1_Spot09</t>
  </si>
  <si>
    <t>RP136_Site1_Line1_Spot10</t>
  </si>
  <si>
    <t>RP136_Site1_Line1_Spot11</t>
  </si>
  <si>
    <t>RP136_Site1_Line1_Spot12</t>
  </si>
  <si>
    <t>RP136_Site1_Line1_Spot13</t>
  </si>
  <si>
    <t>RP136_Site1_Line1_Spot14</t>
  </si>
  <si>
    <t>RP136_Site1_Line1_Spot15</t>
  </si>
  <si>
    <t>RP136_Site1_Line1_Spot16</t>
  </si>
  <si>
    <t>RP136_Site1_Line1_Spot17</t>
  </si>
  <si>
    <t>RP136_Site1_Line1_Spot18</t>
  </si>
  <si>
    <t>RP136_Site1_Line1_Spot19</t>
  </si>
  <si>
    <t>RP136_Site1_Line1_Spot20</t>
  </si>
  <si>
    <t>RP136_Site1_Line1_Spot21</t>
  </si>
  <si>
    <t>RP136_Site1_Line1_Spot22</t>
  </si>
  <si>
    <t>RP136_Site1_Line1_Spot23</t>
  </si>
  <si>
    <t>RP136_Site2_Line1_Spot01</t>
  </si>
  <si>
    <t>RP136_Site2_Line1_Spot02</t>
  </si>
  <si>
    <t>RP136_Site2_Line1_Spot03</t>
  </si>
  <si>
    <t>RP136_Site2_Line1_Spot04</t>
  </si>
  <si>
    <t>RP136_Site2_Line1_Spot05</t>
  </si>
  <si>
    <t>RP136_Site2_Line1_Spot06</t>
  </si>
  <si>
    <t>RP136_Site2_Line1_Spot07</t>
  </si>
  <si>
    <t>RP136_Site2_Line1_Spot09</t>
  </si>
  <si>
    <t>RP136_Site2_Line1_Spot10</t>
  </si>
  <si>
    <t>RP136_Site2_Line1_Spot11</t>
  </si>
  <si>
    <t>RP136_Site2_Line1_Spot12</t>
  </si>
  <si>
    <t>RP136_Site2_Line1_Spot13</t>
  </si>
  <si>
    <t>RP136_Site2_Line1_Spot14</t>
  </si>
  <si>
    <t>RP136_Site2_Line1_Spot15</t>
  </si>
  <si>
    <t>RP136_Site2_Line1_Spot16</t>
  </si>
  <si>
    <t>RP136_Site2_Line1_Spot17</t>
  </si>
  <si>
    <t>RP136_Site2_Line1_Spot18</t>
  </si>
  <si>
    <t>RP136_Site2_Line1_Spot19</t>
  </si>
  <si>
    <t>RP136_Site2_Line1_Spot20</t>
  </si>
  <si>
    <t>RP136_Site2_Line1_Spot21</t>
  </si>
  <si>
    <t>RP136_Site2_Line1_Spot22</t>
  </si>
  <si>
    <t>RP136_Site2_Line1_Spot23</t>
  </si>
  <si>
    <t>RP136_Site2_Line1_Spot24</t>
  </si>
  <si>
    <t>RP136_Site2_Line1_Spot25</t>
  </si>
  <si>
    <t>RP136_Site2_Line1_Spot26</t>
  </si>
  <si>
    <t>RP136_Site2_Line1_Spot27</t>
  </si>
  <si>
    <t>RP136_Site2_Line1_Spot28</t>
  </si>
  <si>
    <t>RP136_Site2_Line1_Spot29</t>
  </si>
  <si>
    <t>RP136_Site2_Line1_Spot30</t>
  </si>
  <si>
    <t>RP136_Site2_Line1_Spot31</t>
  </si>
  <si>
    <t>RP136_Site2_Line1_Spot32</t>
  </si>
  <si>
    <t>RP136_Site2_Line1_Spot33</t>
  </si>
  <si>
    <t>RP136_Site2_Line1_Spot34</t>
  </si>
  <si>
    <t>RP136_Site2_Line1_Spot35</t>
  </si>
  <si>
    <t>RP136_Site2_Line2_Spot01</t>
  </si>
  <si>
    <t>RP136_Site2_Line2_Spot02</t>
  </si>
  <si>
    <t>RP136_Site2_Line2_Spot03</t>
  </si>
  <si>
    <t>RP136_Site2_Line2_Spot04</t>
  </si>
  <si>
    <t>RP136_Site2_Line2_Spot05</t>
  </si>
  <si>
    <t>RP136_Site2_Line2_Spot06</t>
  </si>
  <si>
    <t>RP136_Site2_Line2_Spot07</t>
  </si>
  <si>
    <t>RP136_Site2_Line2_Spot08</t>
  </si>
  <si>
    <t>RP136_Site2_Line2_Spot09</t>
  </si>
  <si>
    <t>RP136_Site2_Line2_Spot10</t>
  </si>
  <si>
    <t>RP136_Site2_Line2_Spot11</t>
  </si>
  <si>
    <t>RP136_Site2_Line2_Spot12</t>
  </si>
  <si>
    <t>RP136_Site3_Line1_Spot01</t>
  </si>
  <si>
    <t>RP136_Site3_Line1_Spot02</t>
  </si>
  <si>
    <t>RP136_Site3_Line1_Spot03</t>
  </si>
  <si>
    <t>RP136_Site3_Line1_Spot04</t>
  </si>
  <si>
    <t>RP136_Site3_Line1_Spot05</t>
  </si>
  <si>
    <t>RP136_Site3_Line1_Spot06</t>
  </si>
  <si>
    <t>RP136_Site3_Line1_Spot07</t>
  </si>
  <si>
    <t>RP136_Site3_Line1_Spot08</t>
  </si>
  <si>
    <t>RP136_Site3_Line1_Spot09</t>
  </si>
  <si>
    <t>RP136_Site3_Line1_Spot10</t>
  </si>
  <si>
    <t>RP136_Site3_Line1_Spot11</t>
  </si>
  <si>
    <t>RP136_Site3_Line1_Spot12</t>
  </si>
  <si>
    <t>RP136_Site3_Line1_Spot13</t>
  </si>
  <si>
    <t>RP136_Site3_Line1_Spot14</t>
  </si>
  <si>
    <t>RP136_Site3_Line1_Spot15</t>
  </si>
  <si>
    <t>RP136_Site3_Line1_Spot16</t>
  </si>
  <si>
    <t>RP136_Site3_Line1_Spot17</t>
  </si>
  <si>
    <t>RP136_Site3_Line1_Spot18</t>
  </si>
  <si>
    <t>RP136_Site3_Line1_Spot19</t>
  </si>
  <si>
    <t>RP136_Site3_Line1_Spot20</t>
  </si>
  <si>
    <t>d</t>
  </si>
  <si>
    <r>
      <t>log(C</t>
    </r>
    <r>
      <rPr>
        <vertAlign val="subscript"/>
        <sz val="11"/>
        <color theme="1"/>
        <rFont val="Calibri"/>
        <family val="2"/>
        <scheme val="minor"/>
      </rPr>
      <t>TiO2</t>
    </r>
    <r>
      <rPr>
        <sz val="11"/>
        <color theme="1"/>
        <rFont val="Calibri"/>
        <family val="2"/>
        <scheme val="minor"/>
      </rPr>
      <t>)=a+b/T+c*P^(d)/T</t>
    </r>
  </si>
  <si>
    <r>
      <t>log(C</t>
    </r>
    <r>
      <rPr>
        <vertAlign val="subscript"/>
        <sz val="11"/>
        <color theme="1"/>
        <rFont val="Calibri"/>
        <family val="2"/>
        <scheme val="minor"/>
      </rPr>
      <t>TiO2</t>
    </r>
    <r>
      <rPr>
        <sz val="11"/>
        <color theme="1"/>
        <rFont val="Calibri"/>
        <family val="2"/>
        <scheme val="minor"/>
      </rPr>
      <t>/a</t>
    </r>
    <r>
      <rPr>
        <vertAlign val="subscript"/>
        <sz val="11"/>
        <color theme="1"/>
        <rFont val="Calibri"/>
        <family val="2"/>
        <scheme val="minor"/>
      </rPr>
      <t>TiO2</t>
    </r>
    <r>
      <rPr>
        <sz val="11"/>
        <color theme="1"/>
        <rFont val="Calibri"/>
        <family val="2"/>
        <scheme val="minor"/>
      </rPr>
      <t>)=a+b/T+c*P^(d)/T</t>
    </r>
  </si>
  <si>
    <r>
      <t>T=(b+c*P^(d))/(log(C</t>
    </r>
    <r>
      <rPr>
        <vertAlign val="subscript"/>
        <sz val="11"/>
        <color theme="1"/>
        <rFont val="Calibri"/>
        <family val="2"/>
        <scheme val="minor"/>
      </rPr>
      <t>TiO2</t>
    </r>
    <r>
      <rPr>
        <sz val="11"/>
        <color theme="1"/>
        <rFont val="Calibri"/>
        <family val="2"/>
        <scheme val="minor"/>
      </rPr>
      <t>/a</t>
    </r>
    <r>
      <rPr>
        <vertAlign val="subscript"/>
        <sz val="11"/>
        <color theme="1"/>
        <rFont val="Calibri"/>
        <family val="2"/>
        <scheme val="minor"/>
      </rPr>
      <t>TiO2</t>
    </r>
    <r>
      <rPr>
        <sz val="11"/>
        <color theme="1"/>
        <rFont val="Calibri"/>
        <family val="2"/>
        <scheme val="minor"/>
      </rPr>
      <t>)-a)</t>
    </r>
  </si>
  <si>
    <t>RP136 MINIMUM</t>
  </si>
  <si>
    <t>RP136 MAXIMUM</t>
  </si>
  <si>
    <t>RP134 MINIMUM</t>
  </si>
  <si>
    <t>RP134 MAXIMUM</t>
  </si>
  <si>
    <t>RP134 AVERAGE</t>
  </si>
  <si>
    <t>RP136 AVERAGE</t>
  </si>
  <si>
    <t>RP116 MINIMUM</t>
  </si>
  <si>
    <t>RP116 MAXIMUM</t>
  </si>
  <si>
    <t>RP116 AVERAGE</t>
  </si>
  <si>
    <t>RP108 MINIMUM</t>
  </si>
  <si>
    <t>RP108 MAXIMUM</t>
  </si>
  <si>
    <t>RP108 AVERAGE</t>
  </si>
  <si>
    <t>RP128_HostRock MINIMUM</t>
  </si>
  <si>
    <t>RP128_HostRock MAXIMUM</t>
  </si>
  <si>
    <t>RP128_HostRock AVERAGE</t>
  </si>
  <si>
    <t>RP128_Vein MINIMUM</t>
  </si>
  <si>
    <t>RP128_Vein MAXIMUM</t>
  </si>
  <si>
    <t>RP128_Vein AVERAGE</t>
  </si>
  <si>
    <t>T (°C)</t>
  </si>
  <si>
    <t>Hydrothermal Qz AVERAGE</t>
  </si>
  <si>
    <t>Late-magmatic Qz AVERAGE</t>
  </si>
  <si>
    <t>As sum</t>
  </si>
  <si>
    <t>As equation</t>
  </si>
  <si>
    <t>Int. uncert. (+)</t>
  </si>
  <si>
    <t>Int. uncert. (-)</t>
  </si>
  <si>
    <t>Ext. uncert. (+)</t>
  </si>
  <si>
    <t>Ext. uncert. (-)</t>
  </si>
  <si>
    <t>Tot. uncert. (+)</t>
  </si>
  <si>
    <t>Tot. uncert. (-)</t>
  </si>
  <si>
    <t>Solving for T:</t>
  </si>
  <si>
    <t>P</t>
  </si>
  <si>
    <t>Ti concentration</t>
  </si>
  <si>
    <t>TiO2 activity</t>
  </si>
  <si>
    <t>kbar</t>
  </si>
  <si>
    <t>-</t>
  </si>
  <si>
    <t>From reference 22:</t>
  </si>
  <si>
    <t>Combining the geothermobarometer of reference 22 with assumptions on TiO2 activity from reference 18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u/>
      <sz val="10"/>
      <color indexed="17"/>
      <name val="Arial"/>
      <family val="2"/>
    </font>
    <font>
      <b/>
      <sz val="10"/>
      <color indexed="17"/>
      <name val="Arial"/>
      <family val="2"/>
    </font>
    <font>
      <b/>
      <sz val="10"/>
      <color indexed="18"/>
      <name val="Arial"/>
      <family val="2"/>
    </font>
    <font>
      <sz val="10"/>
      <color indexed="18"/>
      <name val="Arial"/>
      <family val="2"/>
    </font>
    <font>
      <b/>
      <sz val="11"/>
      <color theme="1"/>
      <name val="Calibri"/>
      <family val="2"/>
      <scheme val="minor"/>
    </font>
    <font>
      <sz val="11"/>
      <color rgb="FFFF990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indexed="50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FF00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3" fillId="0" borderId="0" xfId="0" applyFont="1"/>
    <xf numFmtId="0" fontId="4" fillId="0" borderId="0" xfId="0" applyFont="1"/>
    <xf numFmtId="0" fontId="5" fillId="2" borderId="1" xfId="0" applyFont="1" applyFill="1" applyBorder="1"/>
    <xf numFmtId="0" fontId="5" fillId="2" borderId="2" xfId="0" applyFont="1" applyFill="1" applyBorder="1"/>
    <xf numFmtId="0" fontId="6" fillId="0" borderId="4" xfId="0" applyFont="1" applyBorder="1"/>
    <xf numFmtId="1" fontId="2" fillId="0" borderId="0" xfId="0" applyNumberFormat="1" applyFont="1"/>
    <xf numFmtId="1" fontId="1" fillId="2" borderId="3" xfId="0" applyNumberFormat="1" applyFont="1" applyFill="1" applyBorder="1"/>
    <xf numFmtId="0" fontId="6" fillId="0" borderId="1" xfId="0" applyFont="1" applyBorder="1"/>
    <xf numFmtId="0" fontId="7" fillId="3" borderId="0" xfId="0" applyFont="1" applyFill="1"/>
    <xf numFmtId="2" fontId="0" fillId="0" borderId="0" xfId="0" applyNumberFormat="1"/>
    <xf numFmtId="0" fontId="0" fillId="0" borderId="0" xfId="0" applyFill="1"/>
    <xf numFmtId="1" fontId="0" fillId="0" borderId="0" xfId="0" applyNumberFormat="1"/>
    <xf numFmtId="2" fontId="0" fillId="0" borderId="0" xfId="0" applyNumberFormat="1" applyFill="1"/>
    <xf numFmtId="0" fontId="0" fillId="0" borderId="0" xfId="0" quotePrefix="1"/>
    <xf numFmtId="0" fontId="7" fillId="0" borderId="0" xfId="0" applyFont="1"/>
    <xf numFmtId="0" fontId="0" fillId="4" borderId="0" xfId="0" applyFill="1"/>
    <xf numFmtId="2" fontId="0" fillId="4" borderId="0" xfId="0" applyNumberFormat="1" applyFill="1"/>
    <xf numFmtId="1" fontId="0" fillId="4" borderId="0" xfId="0" applyNumberFormat="1" applyFill="1"/>
    <xf numFmtId="0" fontId="7" fillId="4" borderId="0" xfId="0" applyFont="1" applyFill="1"/>
    <xf numFmtId="0" fontId="4" fillId="0" borderId="0" xfId="0" applyFont="1" applyBorder="1"/>
    <xf numFmtId="1" fontId="0" fillId="0" borderId="0" xfId="0" applyNumberFormat="1" applyFill="1"/>
    <xf numFmtId="0" fontId="8" fillId="0" borderId="0" xfId="0" applyFont="1" applyFill="1"/>
    <xf numFmtId="0" fontId="7" fillId="5" borderId="1" xfId="0" applyFont="1" applyFill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00FFFF"/>
      <color rgb="FFFF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48"/>
  <sheetViews>
    <sheetView tabSelected="1" workbookViewId="0"/>
  </sheetViews>
  <sheetFormatPr defaultRowHeight="14.5" x14ac:dyDescent="0.35"/>
  <cols>
    <col min="1" max="1" width="27.26953125" customWidth="1"/>
    <col min="7" max="14" width="13.6328125" customWidth="1"/>
  </cols>
  <sheetData>
    <row r="1" spans="1:3" x14ac:dyDescent="0.35">
      <c r="A1" t="s">
        <v>434</v>
      </c>
    </row>
    <row r="2" spans="1:3" ht="16.5" x14ac:dyDescent="0.45">
      <c r="A2" t="s">
        <v>396</v>
      </c>
    </row>
    <row r="4" spans="1:3" x14ac:dyDescent="0.35">
      <c r="A4" t="s">
        <v>435</v>
      </c>
    </row>
    <row r="5" spans="1:3" ht="16.5" x14ac:dyDescent="0.45">
      <c r="A5" t="s">
        <v>397</v>
      </c>
    </row>
    <row r="7" spans="1:3" x14ac:dyDescent="0.35">
      <c r="A7" s="9" t="s">
        <v>428</v>
      </c>
      <c r="B7" s="22"/>
      <c r="C7" s="22"/>
    </row>
    <row r="8" spans="1:3" ht="16.5" x14ac:dyDescent="0.45">
      <c r="A8" t="s">
        <v>398</v>
      </c>
    </row>
    <row r="10" spans="1:3" x14ac:dyDescent="0.35">
      <c r="A10" t="s">
        <v>0</v>
      </c>
      <c r="B10">
        <v>5.3226000000000004</v>
      </c>
      <c r="C10" t="s">
        <v>0</v>
      </c>
    </row>
    <row r="11" spans="1:3" x14ac:dyDescent="0.35">
      <c r="A11" t="s">
        <v>1</v>
      </c>
      <c r="B11">
        <v>-1948.4</v>
      </c>
      <c r="C11" t="s">
        <v>1</v>
      </c>
    </row>
    <row r="12" spans="1:3" x14ac:dyDescent="0.35">
      <c r="A12" t="s">
        <v>2</v>
      </c>
      <c r="B12">
        <v>-981.4</v>
      </c>
      <c r="C12" t="s">
        <v>2</v>
      </c>
    </row>
    <row r="13" spans="1:3" x14ac:dyDescent="0.35">
      <c r="A13" t="s">
        <v>395</v>
      </c>
      <c r="B13">
        <v>0.2</v>
      </c>
      <c r="C13" t="s">
        <v>395</v>
      </c>
    </row>
    <row r="15" spans="1:3" x14ac:dyDescent="0.35">
      <c r="A15" s="1" t="s">
        <v>429</v>
      </c>
      <c r="B15" s="2" t="s">
        <v>432</v>
      </c>
      <c r="C15" s="20">
        <v>0.5</v>
      </c>
    </row>
    <row r="16" spans="1:3" x14ac:dyDescent="0.35">
      <c r="A16" s="1" t="s">
        <v>430</v>
      </c>
      <c r="B16" s="2" t="s">
        <v>4</v>
      </c>
      <c r="C16" s="20">
        <v>100</v>
      </c>
    </row>
    <row r="17" spans="1:14" x14ac:dyDescent="0.35">
      <c r="A17" s="1" t="s">
        <v>431</v>
      </c>
      <c r="B17" s="2" t="s">
        <v>433</v>
      </c>
      <c r="C17" s="20">
        <v>0.6</v>
      </c>
    </row>
    <row r="18" spans="1:14" x14ac:dyDescent="0.35">
      <c r="B18" s="5" t="s">
        <v>3</v>
      </c>
      <c r="C18" s="6">
        <f>(B11+(B12*C15^(B13)))/(LOG10(C16/C17)-B10)</f>
        <v>903.89653877331887</v>
      </c>
    </row>
    <row r="19" spans="1:14" x14ac:dyDescent="0.35">
      <c r="B19" s="4" t="s">
        <v>417</v>
      </c>
      <c r="C19" s="7">
        <f>C18-273.15</f>
        <v>630.74653877331889</v>
      </c>
    </row>
    <row r="21" spans="1:14" x14ac:dyDescent="0.35">
      <c r="A21" s="14"/>
    </row>
    <row r="23" spans="1:14" x14ac:dyDescent="0.35">
      <c r="K23" s="23" t="s">
        <v>420</v>
      </c>
      <c r="L23" s="23"/>
      <c r="M23" s="23" t="s">
        <v>421</v>
      </c>
      <c r="N23" s="23"/>
    </row>
    <row r="24" spans="1:14" x14ac:dyDescent="0.35">
      <c r="B24" s="11" t="s">
        <v>45</v>
      </c>
      <c r="C24" s="11" t="s">
        <v>46</v>
      </c>
      <c r="D24" s="8" t="s">
        <v>3</v>
      </c>
      <c r="E24" s="3" t="s">
        <v>417</v>
      </c>
      <c r="G24" s="3" t="s">
        <v>422</v>
      </c>
      <c r="H24" s="3" t="s">
        <v>423</v>
      </c>
      <c r="I24" s="3" t="s">
        <v>424</v>
      </c>
      <c r="J24" s="3" t="s">
        <v>425</v>
      </c>
      <c r="K24" s="3" t="s">
        <v>426</v>
      </c>
      <c r="L24" s="3" t="s">
        <v>427</v>
      </c>
      <c r="M24" s="3" t="s">
        <v>426</v>
      </c>
      <c r="N24" s="3" t="s">
        <v>427</v>
      </c>
    </row>
    <row r="25" spans="1:14" x14ac:dyDescent="0.35">
      <c r="A25" t="s">
        <v>5</v>
      </c>
      <c r="B25" s="10">
        <v>127.6721034344598</v>
      </c>
      <c r="C25" s="10">
        <v>4.7699999999999996</v>
      </c>
      <c r="D25" s="12">
        <f>($B$11+($B$12*$C$15^($B$13)))/(LOG10($B25/$C$17)-$B$10)</f>
        <v>935.92019821236113</v>
      </c>
      <c r="E25" s="12">
        <f>$D25-273.15</f>
        <v>662.77019821236115</v>
      </c>
      <c r="G25" s="12">
        <f>(($B$11+($B$12*$C$15^($B$13)))/(LOG10(($B25*(1+$C25/100))/$C$17)-$B$10))-($D25)</f>
        <v>6.3676869529045916</v>
      </c>
      <c r="H25" s="12">
        <f>(($B$11+($B$12*$C$15^($B$13)))/(LOG10(($B25*(1-$C25/100))/$C$17)-$B$10))-($D25)</f>
        <v>-6.5871435233879083</v>
      </c>
      <c r="I25" s="12">
        <f>(($B$11+($B$12*($C$15+0.1)^($B$13)))/(LOG10($B25/($C$17-0.1))-$B$10))-($D25)</f>
        <v>36.301431623948702</v>
      </c>
      <c r="J25" s="12">
        <f>(($B$11+($B$12*($C$15-0.1)^($B$13)))/(LOG10($B25/($C$17+0.1))-$B$10))-($D25)</f>
        <v>-32.645476724933587</v>
      </c>
      <c r="K25" s="12">
        <f>($G25+$I25)</f>
        <v>42.669118576853293</v>
      </c>
      <c r="L25" s="12">
        <f>($H25+$J25)</f>
        <v>-39.232620248321496</v>
      </c>
      <c r="M25" s="12">
        <f>(($B$11+($B$12*($C$15+0.1)^($B$13)))/(LOG10(($B25*(1+$C25/100))/($C$17-0.1))-$B$10))-($D25)</f>
        <v>43.097004585141462</v>
      </c>
      <c r="N25" s="12">
        <f>(($B$11+($B$12*($C$15-0.1)^($B$13)))/(LOG10(($B25*(1-$C25/100))/($C$17+0.1))-$B$10))-($D25)</f>
        <v>-38.864799548535188</v>
      </c>
    </row>
    <row r="26" spans="1:14" x14ac:dyDescent="0.35">
      <c r="A26" t="s">
        <v>6</v>
      </c>
      <c r="B26" s="10">
        <v>115.36046674596518</v>
      </c>
      <c r="C26" s="10">
        <v>4.91</v>
      </c>
      <c r="D26" s="12">
        <f t="shared" ref="D26:D78" si="0">($B$11+($B$12*$C$15^($B$13)))/(LOG10($B26/$C$17)-$B$10)</f>
        <v>922.35614907246838</v>
      </c>
      <c r="E26" s="12">
        <f t="shared" ref="E26:E78" si="1">$D26-273.15</f>
        <v>649.20614907246841</v>
      </c>
      <c r="G26" s="12">
        <f t="shared" ref="G26:G64" si="2">(($B$11+($B$12*$C$15^($B$13)))/(LOG10(($B26*(1+$C26/100))/$C$17)-$B$10))-($D26)</f>
        <v>6.3622809917978884</v>
      </c>
      <c r="H26" s="12">
        <f t="shared" ref="H26:H64" si="3">(($B$11+($B$12*$C$15^($B$13)))/(LOG10(($B26*(1-$C26/100))/$C$17)-$B$10))-($D26)</f>
        <v>-6.589467913199428</v>
      </c>
      <c r="I26" s="12">
        <f t="shared" ref="I26:I64" si="4">(($B$11+($B$12*($C$15+0.1)^($B$13)))/(LOG10($B26/($C$17-0.1))-$B$10))-($D26)</f>
        <v>35.398344734972625</v>
      </c>
      <c r="J26" s="12">
        <f t="shared" ref="J26:J64" si="5">(($B$11+($B$12*($C$15-0.1)^($B$13)))/(LOG10($B26/($C$17+0.1))-$B$10))-($D26)</f>
        <v>-31.890159557823495</v>
      </c>
      <c r="K26" s="12">
        <f t="shared" ref="K26:K64" si="6">($G26+$I26)</f>
        <v>41.760625726770513</v>
      </c>
      <c r="L26" s="12">
        <f t="shared" ref="L26:L64" si="7">($H26+$J26)</f>
        <v>-38.479627471022923</v>
      </c>
      <c r="M26" s="12">
        <f t="shared" ref="M26:M64" si="8">(($B$11+($B$12*($C$15+0.1)^($B$13)))/(LOG10(($B26*(1+$C26/100))/($C$17-0.1))-$B$10))-($D26)</f>
        <v>42.182805030917621</v>
      </c>
      <c r="N26" s="12">
        <f t="shared" ref="N26:N64" si="9">(($B$11+($B$12*($C$15-0.1)^($B$13)))/(LOG10(($B26*(1-$C26/100))/($C$17+0.1))-$B$10))-($D26)</f>
        <v>-38.115622778810916</v>
      </c>
    </row>
    <row r="27" spans="1:14" x14ac:dyDescent="0.35">
      <c r="A27" t="s">
        <v>7</v>
      </c>
      <c r="B27" s="10">
        <v>109.4977826085868</v>
      </c>
      <c r="C27" s="10">
        <v>5.33</v>
      </c>
      <c r="D27" s="12">
        <f t="shared" si="0"/>
        <v>915.53140047823445</v>
      </c>
      <c r="E27" s="12">
        <f t="shared" si="1"/>
        <v>642.38140047823447</v>
      </c>
      <c r="G27" s="12">
        <f t="shared" si="2"/>
        <v>6.7945185799330829</v>
      </c>
      <c r="H27" s="12">
        <f t="shared" si="3"/>
        <v>-7.0591160311032581</v>
      </c>
      <c r="I27" s="12">
        <f t="shared" si="4"/>
        <v>34.948260913972376</v>
      </c>
      <c r="J27" s="12">
        <f t="shared" si="5"/>
        <v>-31.513193332453284</v>
      </c>
      <c r="K27" s="12">
        <f t="shared" si="6"/>
        <v>41.742779493905459</v>
      </c>
      <c r="L27" s="12">
        <f t="shared" si="7"/>
        <v>-38.572309363556542</v>
      </c>
      <c r="M27" s="12">
        <f t="shared" si="8"/>
        <v>42.19086333152643</v>
      </c>
      <c r="N27" s="12">
        <f t="shared" si="9"/>
        <v>-38.184562547631117</v>
      </c>
    </row>
    <row r="28" spans="1:14" x14ac:dyDescent="0.35">
      <c r="A28" t="s">
        <v>8</v>
      </c>
      <c r="B28" s="10">
        <v>105.39390371242192</v>
      </c>
      <c r="C28" s="10">
        <v>5.54</v>
      </c>
      <c r="D28" s="12">
        <f t="shared" si="0"/>
        <v>910.5967576004756</v>
      </c>
      <c r="E28" s="12">
        <f t="shared" si="1"/>
        <v>637.44675760047562</v>
      </c>
      <c r="G28" s="12">
        <f t="shared" si="2"/>
        <v>6.9809774916990364</v>
      </c>
      <c r="H28" s="12">
        <f t="shared" si="3"/>
        <v>-7.2643932517501071</v>
      </c>
      <c r="I28" s="12">
        <f t="shared" si="4"/>
        <v>34.624620880185603</v>
      </c>
      <c r="J28" s="12">
        <f t="shared" si="5"/>
        <v>-31.241909071361761</v>
      </c>
      <c r="K28" s="12">
        <f t="shared" si="6"/>
        <v>41.605598371884639</v>
      </c>
      <c r="L28" s="12">
        <f t="shared" si="7"/>
        <v>-38.506302323111868</v>
      </c>
      <c r="M28" s="12">
        <f t="shared" si="8"/>
        <v>42.063889368868672</v>
      </c>
      <c r="N28" s="12">
        <f t="shared" si="9"/>
        <v>-38.10889709137939</v>
      </c>
    </row>
    <row r="29" spans="1:14" x14ac:dyDescent="0.35">
      <c r="A29" t="s">
        <v>9</v>
      </c>
      <c r="B29" s="10">
        <v>130.01717708941112</v>
      </c>
      <c r="C29" s="10">
        <v>4.7300000000000004</v>
      </c>
      <c r="D29" s="12">
        <f t="shared" si="0"/>
        <v>938.39719990567937</v>
      </c>
      <c r="E29" s="12">
        <f t="shared" si="1"/>
        <v>665.24719990567939</v>
      </c>
      <c r="G29" s="12">
        <f t="shared" si="2"/>
        <v>6.3487369966351253</v>
      </c>
      <c r="H29" s="12">
        <f t="shared" si="3"/>
        <v>-6.5654341087004013</v>
      </c>
      <c r="I29" s="12">
        <f t="shared" si="4"/>
        <v>36.467578892831739</v>
      </c>
      <c r="J29" s="12">
        <f t="shared" si="5"/>
        <v>-32.784285711492544</v>
      </c>
      <c r="K29" s="12">
        <f t="shared" si="6"/>
        <v>42.816315889466864</v>
      </c>
      <c r="L29" s="12">
        <f t="shared" si="7"/>
        <v>-39.349719820192945</v>
      </c>
      <c r="M29" s="12">
        <f t="shared" si="8"/>
        <v>43.243899003234105</v>
      </c>
      <c r="N29" s="12">
        <f t="shared" si="9"/>
        <v>-38.982390742458165</v>
      </c>
    </row>
    <row r="30" spans="1:14" x14ac:dyDescent="0.35">
      <c r="A30" t="s">
        <v>10</v>
      </c>
      <c r="B30" s="10">
        <v>122.9819561245571</v>
      </c>
      <c r="C30" s="10">
        <v>4.6399999999999997</v>
      </c>
      <c r="D30" s="12">
        <f t="shared" si="0"/>
        <v>930.86756458612319</v>
      </c>
      <c r="E30" s="12">
        <f t="shared" si="1"/>
        <v>657.71756458612322</v>
      </c>
      <c r="G30" s="12">
        <f t="shared" si="2"/>
        <v>6.129949369141741</v>
      </c>
      <c r="H30" s="12">
        <f t="shared" si="3"/>
        <v>-6.3358137473372835</v>
      </c>
      <c r="I30" s="12">
        <f t="shared" si="4"/>
        <v>35.963699239153584</v>
      </c>
      <c r="J30" s="12">
        <f t="shared" si="5"/>
        <v>-32.363170749589813</v>
      </c>
      <c r="K30" s="12">
        <f t="shared" si="6"/>
        <v>42.093648608295325</v>
      </c>
      <c r="L30" s="12">
        <f t="shared" si="7"/>
        <v>-38.698984496927096</v>
      </c>
      <c r="M30" s="12">
        <f t="shared" si="8"/>
        <v>42.503596288257995</v>
      </c>
      <c r="N30" s="12">
        <f t="shared" si="9"/>
        <v>-38.346575397887477</v>
      </c>
    </row>
    <row r="31" spans="1:14" x14ac:dyDescent="0.35">
      <c r="A31" t="s">
        <v>11</v>
      </c>
      <c r="B31" s="10">
        <v>121.80941929708142</v>
      </c>
      <c r="C31" s="10">
        <v>4.82</v>
      </c>
      <c r="D31" s="12">
        <f t="shared" si="0"/>
        <v>929.58305173973179</v>
      </c>
      <c r="E31" s="12">
        <f t="shared" si="1"/>
        <v>656.43305173973181</v>
      </c>
      <c r="G31" s="12">
        <f t="shared" si="2"/>
        <v>6.3462144940854159</v>
      </c>
      <c r="H31" s="12">
        <f t="shared" si="3"/>
        <v>-6.5678877523870369</v>
      </c>
      <c r="I31" s="12">
        <f t="shared" si="4"/>
        <v>35.878090708939681</v>
      </c>
      <c r="J31" s="12">
        <f t="shared" si="5"/>
        <v>-32.291580702995475</v>
      </c>
      <c r="K31" s="12">
        <f t="shared" si="6"/>
        <v>42.224305203025096</v>
      </c>
      <c r="L31" s="12">
        <f t="shared" si="7"/>
        <v>-38.859468455382512</v>
      </c>
      <c r="M31" s="12">
        <f t="shared" si="8"/>
        <v>42.648253671314933</v>
      </c>
      <c r="N31" s="12">
        <f t="shared" si="9"/>
        <v>-38.494557014520865</v>
      </c>
    </row>
    <row r="32" spans="1:14" x14ac:dyDescent="0.35">
      <c r="A32" t="s">
        <v>12</v>
      </c>
      <c r="B32" s="10">
        <v>119.46434564213006</v>
      </c>
      <c r="C32" s="10">
        <v>5.08</v>
      </c>
      <c r="D32" s="12">
        <f t="shared" si="0"/>
        <v>926.98737422442593</v>
      </c>
      <c r="E32" s="12">
        <f t="shared" si="1"/>
        <v>653.83737422442596</v>
      </c>
      <c r="G32" s="12">
        <f t="shared" si="2"/>
        <v>6.6451948886132186</v>
      </c>
      <c r="H32" s="12">
        <f t="shared" si="3"/>
        <v>-6.8903576387352814</v>
      </c>
      <c r="I32" s="12">
        <f t="shared" si="4"/>
        <v>35.705409056381882</v>
      </c>
      <c r="J32" s="12">
        <f t="shared" si="5"/>
        <v>-32.147137462374189</v>
      </c>
      <c r="K32" s="12">
        <f t="shared" si="6"/>
        <v>42.3506039449951</v>
      </c>
      <c r="L32" s="12">
        <f t="shared" si="7"/>
        <v>-39.037495101109471</v>
      </c>
      <c r="M32" s="12">
        <f t="shared" si="8"/>
        <v>42.793519078363033</v>
      </c>
      <c r="N32" s="12">
        <f t="shared" si="9"/>
        <v>-38.655505849430256</v>
      </c>
    </row>
    <row r="33" spans="1:14" x14ac:dyDescent="0.35">
      <c r="A33" t="s">
        <v>13</v>
      </c>
      <c r="B33" s="10">
        <v>159.33059777630311</v>
      </c>
      <c r="C33" s="10">
        <v>3.83</v>
      </c>
      <c r="D33" s="12">
        <f t="shared" si="0"/>
        <v>966.98453522904379</v>
      </c>
      <c r="E33" s="12">
        <f t="shared" si="1"/>
        <v>693.83453522904381</v>
      </c>
      <c r="G33" s="12">
        <f t="shared" si="2"/>
        <v>5.4764884734372572</v>
      </c>
      <c r="H33" s="12">
        <f t="shared" si="3"/>
        <v>-5.6254232575765855</v>
      </c>
      <c r="I33" s="12">
        <f t="shared" si="4"/>
        <v>38.412624965796567</v>
      </c>
      <c r="J33" s="12">
        <f t="shared" si="5"/>
        <v>-34.405865901065567</v>
      </c>
      <c r="K33" s="12">
        <f t="shared" si="6"/>
        <v>43.889113439233824</v>
      </c>
      <c r="L33" s="12">
        <f t="shared" si="7"/>
        <v>-40.031289158642153</v>
      </c>
      <c r="M33" s="12">
        <f t="shared" si="8"/>
        <v>44.267514631199219</v>
      </c>
      <c r="N33" s="12">
        <f t="shared" si="9"/>
        <v>-39.709349161950854</v>
      </c>
    </row>
    <row r="34" spans="1:14" x14ac:dyDescent="0.35">
      <c r="A34" t="s">
        <v>14</v>
      </c>
      <c r="B34" s="10">
        <v>285.96457514367637</v>
      </c>
      <c r="C34" s="10">
        <v>2.38</v>
      </c>
      <c r="D34" s="12">
        <f t="shared" si="0"/>
        <v>1059.8687692697461</v>
      </c>
      <c r="E34" s="12">
        <f t="shared" si="1"/>
        <v>786.71876926974608</v>
      </c>
      <c r="G34" s="12">
        <f t="shared" si="2"/>
        <v>4.1100121505307925</v>
      </c>
      <c r="H34" s="12">
        <f t="shared" si="3"/>
        <v>-4.1762381902713059</v>
      </c>
      <c r="I34" s="12">
        <f t="shared" si="4"/>
        <v>45.083298641364308</v>
      </c>
      <c r="J34" s="12">
        <f t="shared" si="5"/>
        <v>-39.922543105274144</v>
      </c>
      <c r="K34" s="12">
        <f t="shared" si="6"/>
        <v>49.193310791895101</v>
      </c>
      <c r="L34" s="12">
        <f t="shared" si="7"/>
        <v>-44.09878129554545</v>
      </c>
      <c r="M34" s="12">
        <f t="shared" si="8"/>
        <v>49.500925001927953</v>
      </c>
      <c r="N34" s="12">
        <f t="shared" si="9"/>
        <v>-43.842623137152145</v>
      </c>
    </row>
    <row r="35" spans="1:14" x14ac:dyDescent="0.35">
      <c r="A35" t="s">
        <v>15</v>
      </c>
      <c r="B35" s="10">
        <v>499.36627774424994</v>
      </c>
      <c r="C35" s="10">
        <v>1.46</v>
      </c>
      <c r="D35" s="12">
        <f t="shared" si="0"/>
        <v>1166.6823223994711</v>
      </c>
      <c r="E35" s="12">
        <f t="shared" si="1"/>
        <v>893.53232239947113</v>
      </c>
      <c r="G35" s="12">
        <f t="shared" si="2"/>
        <v>3.065102489255878</v>
      </c>
      <c r="H35" s="12">
        <f t="shared" si="3"/>
        <v>-3.0938080567800625</v>
      </c>
      <c r="I35" s="12">
        <f t="shared" si="4"/>
        <v>53.422236998113021</v>
      </c>
      <c r="J35" s="12">
        <f t="shared" si="5"/>
        <v>-46.732770606824715</v>
      </c>
      <c r="K35" s="12">
        <f t="shared" si="6"/>
        <v>56.487339487368899</v>
      </c>
      <c r="L35" s="12">
        <f t="shared" si="7"/>
        <v>-49.826578663604778</v>
      </c>
      <c r="M35" s="12">
        <f t="shared" si="8"/>
        <v>56.737240234537694</v>
      </c>
      <c r="N35" s="12">
        <f t="shared" si="9"/>
        <v>-49.622341368917887</v>
      </c>
    </row>
    <row r="36" spans="1:14" x14ac:dyDescent="0.35">
      <c r="A36" t="s">
        <v>16</v>
      </c>
      <c r="B36" s="10">
        <v>141.74254536416794</v>
      </c>
      <c r="C36" s="10">
        <v>4.28</v>
      </c>
      <c r="D36" s="12">
        <f t="shared" si="0"/>
        <v>950.32884653892677</v>
      </c>
      <c r="E36" s="12">
        <f t="shared" si="1"/>
        <v>677.17884653892679</v>
      </c>
      <c r="G36" s="12">
        <f t="shared" si="2"/>
        <v>5.9012834007938864</v>
      </c>
      <c r="H36" s="12">
        <f t="shared" si="3"/>
        <v>-6.0822713363988896</v>
      </c>
      <c r="I36" s="12">
        <f t="shared" si="4"/>
        <v>37.273231234861441</v>
      </c>
      <c r="J36" s="12">
        <f t="shared" si="5"/>
        <v>-33.45671494819635</v>
      </c>
      <c r="K36" s="12">
        <f t="shared" si="6"/>
        <v>43.174514635655328</v>
      </c>
      <c r="L36" s="12">
        <f t="shared" si="7"/>
        <v>-39.538986284595239</v>
      </c>
      <c r="M36" s="12">
        <f t="shared" si="8"/>
        <v>43.57624486653981</v>
      </c>
      <c r="N36" s="12">
        <f t="shared" si="9"/>
        <v>-39.195424805051402</v>
      </c>
    </row>
    <row r="37" spans="1:14" x14ac:dyDescent="0.35">
      <c r="A37" t="s">
        <v>17</v>
      </c>
      <c r="B37" s="10">
        <v>70.804067301889404</v>
      </c>
      <c r="C37" s="10">
        <v>7.44</v>
      </c>
      <c r="D37" s="12">
        <f t="shared" si="0"/>
        <v>862.2033162596025</v>
      </c>
      <c r="E37" s="12">
        <f t="shared" si="1"/>
        <v>589.05331625960252</v>
      </c>
      <c r="G37" s="12">
        <f t="shared" si="2"/>
        <v>8.3463899791917129</v>
      </c>
      <c r="H37" s="12">
        <f t="shared" si="3"/>
        <v>-8.8147153359393542</v>
      </c>
      <c r="I37" s="12">
        <f t="shared" si="4"/>
        <v>31.530352565287103</v>
      </c>
      <c r="J37" s="12">
        <f t="shared" si="5"/>
        <v>-28.638536389419187</v>
      </c>
      <c r="K37" s="12">
        <f t="shared" si="6"/>
        <v>39.876742544478816</v>
      </c>
      <c r="L37" s="12">
        <f t="shared" si="7"/>
        <v>-37.453251725358541</v>
      </c>
      <c r="M37" s="12">
        <f t="shared" si="8"/>
        <v>40.400109275846717</v>
      </c>
      <c r="N37" s="12">
        <f t="shared" si="9"/>
        <v>-36.990224902740124</v>
      </c>
    </row>
    <row r="38" spans="1:14" x14ac:dyDescent="0.35">
      <c r="A38" t="s">
        <v>18</v>
      </c>
      <c r="B38" s="10">
        <v>85.460777645335384</v>
      </c>
      <c r="C38" s="10">
        <v>6.57</v>
      </c>
      <c r="D38" s="12">
        <f t="shared" si="0"/>
        <v>884.43424143477307</v>
      </c>
      <c r="E38" s="12">
        <f t="shared" si="1"/>
        <v>611.28424143477309</v>
      </c>
      <c r="G38" s="12">
        <f t="shared" si="2"/>
        <v>7.7805129381968072</v>
      </c>
      <c r="H38" s="12">
        <f t="shared" si="3"/>
        <v>-8.1609815511686747</v>
      </c>
      <c r="I38" s="12">
        <f t="shared" si="4"/>
        <v>32.933864105427801</v>
      </c>
      <c r="J38" s="12">
        <f t="shared" si="5"/>
        <v>-29.821597624717128</v>
      </c>
      <c r="K38" s="12">
        <f t="shared" si="6"/>
        <v>40.714377043624609</v>
      </c>
      <c r="L38" s="12">
        <f t="shared" si="7"/>
        <v>-37.982579175885803</v>
      </c>
      <c r="M38" s="12">
        <f t="shared" si="8"/>
        <v>41.212781056081553</v>
      </c>
      <c r="N38" s="12">
        <f t="shared" si="9"/>
        <v>-37.545733413868106</v>
      </c>
    </row>
    <row r="39" spans="1:14" x14ac:dyDescent="0.35">
      <c r="A39" t="s">
        <v>19</v>
      </c>
      <c r="B39" s="10">
        <v>98.944951161305681</v>
      </c>
      <c r="C39" s="10">
        <v>5.87</v>
      </c>
      <c r="D39" s="12">
        <f t="shared" si="0"/>
        <v>902.55573531051323</v>
      </c>
      <c r="E39" s="12">
        <f t="shared" si="1"/>
        <v>629.40573531051325</v>
      </c>
      <c r="G39" s="12">
        <f t="shared" si="2"/>
        <v>7.2580165670708539</v>
      </c>
      <c r="H39" s="12">
        <f t="shared" si="3"/>
        <v>-7.5717420933367521</v>
      </c>
      <c r="I39" s="12">
        <f t="shared" si="4"/>
        <v>34.100471190360281</v>
      </c>
      <c r="J39" s="12">
        <f t="shared" si="5"/>
        <v>-30.802155672363938</v>
      </c>
      <c r="K39" s="12">
        <f t="shared" si="6"/>
        <v>41.358487757431135</v>
      </c>
      <c r="L39" s="12">
        <f t="shared" si="7"/>
        <v>-38.37389776570069</v>
      </c>
      <c r="M39" s="12">
        <f t="shared" si="8"/>
        <v>41.831422111882148</v>
      </c>
      <c r="N39" s="12">
        <f t="shared" si="9"/>
        <v>-37.96242212463676</v>
      </c>
    </row>
    <row r="40" spans="1:14" x14ac:dyDescent="0.35">
      <c r="A40" t="s">
        <v>20</v>
      </c>
      <c r="B40" s="10">
        <v>120.05061405586791</v>
      </c>
      <c r="C40" s="10">
        <v>4.96</v>
      </c>
      <c r="D40" s="12">
        <f t="shared" si="0"/>
        <v>927.63967291848826</v>
      </c>
      <c r="E40" s="12">
        <f t="shared" si="1"/>
        <v>654.48967291848828</v>
      </c>
      <c r="G40" s="12">
        <f t="shared" si="2"/>
        <v>6.5000571985161741</v>
      </c>
      <c r="H40" s="12">
        <f t="shared" si="3"/>
        <v>-6.7340252927315305</v>
      </c>
      <c r="I40" s="12">
        <f t="shared" si="4"/>
        <v>35.748765060503729</v>
      </c>
      <c r="J40" s="12">
        <f t="shared" si="5"/>
        <v>-32.183408348707644</v>
      </c>
      <c r="K40" s="12">
        <f t="shared" si="6"/>
        <v>42.248822259019903</v>
      </c>
      <c r="L40" s="12">
        <f t="shared" si="7"/>
        <v>-38.917433641439175</v>
      </c>
      <c r="M40" s="12">
        <f t="shared" si="8"/>
        <v>42.682296924772459</v>
      </c>
      <c r="N40" s="12">
        <f t="shared" si="9"/>
        <v>-38.543894011272073</v>
      </c>
    </row>
    <row r="41" spans="1:14" x14ac:dyDescent="0.35">
      <c r="A41" t="s">
        <v>21</v>
      </c>
      <c r="B41" s="10">
        <v>48.525867579851521</v>
      </c>
      <c r="C41" s="10">
        <v>9.2799999999999994</v>
      </c>
      <c r="D41" s="12">
        <f t="shared" si="0"/>
        <v>820.77323056665148</v>
      </c>
      <c r="E41" s="12">
        <f t="shared" si="1"/>
        <v>547.6232305666515</v>
      </c>
      <c r="G41" s="12">
        <f t="shared" si="2"/>
        <v>9.3693544740879133</v>
      </c>
      <c r="H41" s="12">
        <f t="shared" si="3"/>
        <v>-10.04207667884225</v>
      </c>
      <c r="I41" s="12">
        <f t="shared" si="4"/>
        <v>28.995831384115149</v>
      </c>
      <c r="J41" s="12">
        <f t="shared" si="5"/>
        <v>-26.492254556386115</v>
      </c>
      <c r="K41" s="12">
        <f t="shared" si="6"/>
        <v>38.365185858203063</v>
      </c>
      <c r="L41" s="12">
        <f t="shared" si="7"/>
        <v>-36.534331235228365</v>
      </c>
      <c r="M41" s="12">
        <f t="shared" si="8"/>
        <v>38.929142430119327</v>
      </c>
      <c r="N41" s="12">
        <f t="shared" si="9"/>
        <v>-36.025586754353981</v>
      </c>
    </row>
    <row r="42" spans="1:14" x14ac:dyDescent="0.35">
      <c r="A42" t="s">
        <v>22</v>
      </c>
      <c r="B42" s="10">
        <v>103.04883005747055</v>
      </c>
      <c r="C42" s="10">
        <v>5.62</v>
      </c>
      <c r="D42" s="12">
        <f t="shared" si="0"/>
        <v>907.71476932876101</v>
      </c>
      <c r="E42" s="12">
        <f t="shared" si="1"/>
        <v>634.56476932876103</v>
      </c>
      <c r="G42" s="12">
        <f t="shared" si="2"/>
        <v>7.0349249942853476</v>
      </c>
      <c r="H42" s="12">
        <f t="shared" si="3"/>
        <v>-7.3251133552329293</v>
      </c>
      <c r="I42" s="12">
        <f t="shared" si="4"/>
        <v>34.436300830400342</v>
      </c>
      <c r="J42" s="12">
        <f t="shared" si="5"/>
        <v>-31.083968159083724</v>
      </c>
      <c r="K42" s="12">
        <f t="shared" si="6"/>
        <v>41.471225824685689</v>
      </c>
      <c r="L42" s="12">
        <f t="shared" si="7"/>
        <v>-38.409081514316654</v>
      </c>
      <c r="M42" s="12">
        <f t="shared" si="8"/>
        <v>41.931817153862653</v>
      </c>
      <c r="N42" s="12">
        <f t="shared" si="9"/>
        <v>-38.00929758576558</v>
      </c>
    </row>
    <row r="43" spans="1:14" x14ac:dyDescent="0.35">
      <c r="A43" t="s">
        <v>23</v>
      </c>
      <c r="B43" s="10">
        <v>188.64401846319507</v>
      </c>
      <c r="C43" s="10">
        <v>3.48</v>
      </c>
      <c r="D43" s="12">
        <f t="shared" si="0"/>
        <v>992.08883809899919</v>
      </c>
      <c r="E43" s="12">
        <f t="shared" si="1"/>
        <v>718.93883809899921</v>
      </c>
      <c r="G43" s="12">
        <f t="shared" si="2"/>
        <v>5.2446860976318703</v>
      </c>
      <c r="H43" s="12">
        <f t="shared" si="3"/>
        <v>-5.3726600033760405</v>
      </c>
      <c r="I43" s="12">
        <f t="shared" si="4"/>
        <v>40.16253309692263</v>
      </c>
      <c r="J43" s="12">
        <f t="shared" si="5"/>
        <v>-35.859542014781937</v>
      </c>
      <c r="K43" s="12">
        <f t="shared" si="6"/>
        <v>45.4072191945545</v>
      </c>
      <c r="L43" s="12">
        <f t="shared" si="7"/>
        <v>-41.232202018157977</v>
      </c>
      <c r="M43" s="12">
        <f t="shared" si="8"/>
        <v>45.777752370223084</v>
      </c>
      <c r="N43" s="12">
        <f t="shared" si="9"/>
        <v>-40.91876505434675</v>
      </c>
    </row>
    <row r="44" spans="1:14" x14ac:dyDescent="0.35">
      <c r="A44" t="s">
        <v>24</v>
      </c>
      <c r="B44" s="10">
        <v>164.02074508620584</v>
      </c>
      <c r="C44" s="10">
        <v>3.76</v>
      </c>
      <c r="D44" s="12">
        <f t="shared" si="0"/>
        <v>971.20637731009947</v>
      </c>
      <c r="E44" s="12">
        <f t="shared" si="1"/>
        <v>698.05637731009949</v>
      </c>
      <c r="G44" s="12">
        <f t="shared" si="2"/>
        <v>5.4248659385857536</v>
      </c>
      <c r="H44" s="12">
        <f t="shared" si="3"/>
        <v>-5.5693888094762087</v>
      </c>
      <c r="I44" s="12">
        <f t="shared" si="4"/>
        <v>38.704171129949259</v>
      </c>
      <c r="J44" s="12">
        <f t="shared" si="5"/>
        <v>-34.648394661906536</v>
      </c>
      <c r="K44" s="12">
        <f t="shared" si="6"/>
        <v>44.129037068535013</v>
      </c>
      <c r="L44" s="12">
        <f t="shared" si="7"/>
        <v>-40.217783471382745</v>
      </c>
      <c r="M44" s="12">
        <f t="shared" si="8"/>
        <v>44.505285385897878</v>
      </c>
      <c r="N44" s="12">
        <f t="shared" si="9"/>
        <v>-39.898008436740611</v>
      </c>
    </row>
    <row r="45" spans="1:14" x14ac:dyDescent="0.35">
      <c r="A45" t="s">
        <v>25</v>
      </c>
      <c r="B45" s="10">
        <v>158.74432936256525</v>
      </c>
      <c r="C45" s="10">
        <v>3.86</v>
      </c>
      <c r="D45" s="12">
        <f t="shared" si="0"/>
        <v>966.45071448291105</v>
      </c>
      <c r="E45" s="12">
        <f t="shared" si="1"/>
        <v>693.30071448291108</v>
      </c>
      <c r="G45" s="12">
        <f t="shared" si="2"/>
        <v>5.5127143013478417</v>
      </c>
      <c r="H45" s="12">
        <f t="shared" si="3"/>
        <v>-5.6638615551160001</v>
      </c>
      <c r="I45" s="12">
        <f t="shared" si="4"/>
        <v>38.37583993232613</v>
      </c>
      <c r="J45" s="12">
        <f t="shared" si="5"/>
        <v>-34.375255796409419</v>
      </c>
      <c r="K45" s="12">
        <f t="shared" si="6"/>
        <v>43.888554233673972</v>
      </c>
      <c r="L45" s="12">
        <f t="shared" si="7"/>
        <v>-40.03911735152542</v>
      </c>
      <c r="M45" s="12">
        <f t="shared" si="8"/>
        <v>44.269281905238699</v>
      </c>
      <c r="N45" s="12">
        <f t="shared" si="9"/>
        <v>-39.715115453262911</v>
      </c>
    </row>
    <row r="46" spans="1:14" x14ac:dyDescent="0.35">
      <c r="A46" t="s">
        <v>26</v>
      </c>
      <c r="B46" s="10">
        <v>138.22493488174089</v>
      </c>
      <c r="C46" s="10">
        <v>4.3899999999999997</v>
      </c>
      <c r="D46" s="12">
        <f t="shared" si="0"/>
        <v>946.82507860569592</v>
      </c>
      <c r="E46" s="12">
        <f t="shared" si="1"/>
        <v>673.67507860569594</v>
      </c>
      <c r="G46" s="12">
        <f t="shared" si="2"/>
        <v>6.0060093097349636</v>
      </c>
      <c r="H46" s="12">
        <f t="shared" si="3"/>
        <v>-6.1953168329924893</v>
      </c>
      <c r="I46" s="12">
        <f t="shared" si="4"/>
        <v>37.035733685717446</v>
      </c>
      <c r="J46" s="12">
        <f t="shared" si="5"/>
        <v>-33.258602986123719</v>
      </c>
      <c r="K46" s="12">
        <f t="shared" si="6"/>
        <v>43.04174299545241</v>
      </c>
      <c r="L46" s="12">
        <f t="shared" si="7"/>
        <v>-39.453919819116209</v>
      </c>
      <c r="M46" s="12">
        <f t="shared" si="8"/>
        <v>43.449317040973256</v>
      </c>
      <c r="N46" s="12">
        <f t="shared" si="9"/>
        <v>-39.104945202733347</v>
      </c>
    </row>
    <row r="47" spans="1:14" x14ac:dyDescent="0.35">
      <c r="A47" t="s">
        <v>27</v>
      </c>
      <c r="B47" s="10">
        <v>134.70732439931388</v>
      </c>
      <c r="C47" s="10">
        <v>4.87</v>
      </c>
      <c r="D47" s="12">
        <f t="shared" si="0"/>
        <v>943.25772873127357</v>
      </c>
      <c r="E47" s="12">
        <f t="shared" si="1"/>
        <v>670.1077287312736</v>
      </c>
      <c r="G47" s="12">
        <f t="shared" si="2"/>
        <v>6.6016234256500184</v>
      </c>
      <c r="H47" s="12">
        <f t="shared" si="3"/>
        <v>-6.8332435889329872</v>
      </c>
      <c r="I47" s="12">
        <f t="shared" si="4"/>
        <v>36.794708110588658</v>
      </c>
      <c r="J47" s="12">
        <f t="shared" si="5"/>
        <v>-33.057451873959053</v>
      </c>
      <c r="K47" s="12">
        <f t="shared" si="6"/>
        <v>43.396331536238677</v>
      </c>
      <c r="L47" s="12">
        <f t="shared" si="7"/>
        <v>-39.89069546289204</v>
      </c>
      <c r="M47" s="12">
        <f t="shared" si="8"/>
        <v>43.842986543167058</v>
      </c>
      <c r="N47" s="12">
        <f t="shared" si="9"/>
        <v>-39.506958168083315</v>
      </c>
    </row>
    <row r="48" spans="1:14" x14ac:dyDescent="0.35">
      <c r="A48" t="s">
        <v>28</v>
      </c>
      <c r="B48" s="10">
        <v>202.12819197916539</v>
      </c>
      <c r="C48" s="10">
        <v>3.13</v>
      </c>
      <c r="D48" s="12">
        <f t="shared" si="0"/>
        <v>1002.7311714037191</v>
      </c>
      <c r="E48" s="12">
        <f t="shared" si="1"/>
        <v>729.58117140371917</v>
      </c>
      <c r="G48" s="12">
        <f t="shared" si="2"/>
        <v>4.8248857568694348</v>
      </c>
      <c r="H48" s="12">
        <f t="shared" si="3"/>
        <v>-4.9301316549277772</v>
      </c>
      <c r="I48" s="12">
        <f t="shared" si="4"/>
        <v>40.916194194277296</v>
      </c>
      <c r="J48" s="12">
        <f t="shared" si="5"/>
        <v>-36.484151663726266</v>
      </c>
      <c r="K48" s="12">
        <f t="shared" si="6"/>
        <v>45.74107995114673</v>
      </c>
      <c r="L48" s="12">
        <f t="shared" si="7"/>
        <v>-41.414283318654043</v>
      </c>
      <c r="M48" s="12">
        <f t="shared" si="8"/>
        <v>46.085089004429392</v>
      </c>
      <c r="N48" s="12">
        <f t="shared" si="9"/>
        <v>-41.124310290023118</v>
      </c>
    </row>
    <row r="49" spans="1:14" x14ac:dyDescent="0.35">
      <c r="A49" t="s">
        <v>29</v>
      </c>
      <c r="B49" s="10">
        <v>175.7461133609626</v>
      </c>
      <c r="C49" s="10">
        <v>3.62</v>
      </c>
      <c r="D49" s="12">
        <f t="shared" si="0"/>
        <v>981.40416702681046</v>
      </c>
      <c r="E49" s="12">
        <f t="shared" si="1"/>
        <v>708.25416702681048</v>
      </c>
      <c r="G49" s="12">
        <f t="shared" si="2"/>
        <v>5.3359683617723022</v>
      </c>
      <c r="H49" s="12">
        <f t="shared" si="3"/>
        <v>-5.4721329499582225</v>
      </c>
      <c r="I49" s="12">
        <f t="shared" si="4"/>
        <v>39.412963886011539</v>
      </c>
      <c r="J49" s="12">
        <f t="shared" si="5"/>
        <v>-35.237453671278558</v>
      </c>
      <c r="K49" s="12">
        <f t="shared" si="6"/>
        <v>44.748932247783841</v>
      </c>
      <c r="L49" s="12">
        <f t="shared" si="7"/>
        <v>-40.709586621236781</v>
      </c>
      <c r="M49" s="12">
        <f t="shared" si="8"/>
        <v>45.122382560457254</v>
      </c>
      <c r="N49" s="12">
        <f t="shared" si="9"/>
        <v>-40.392928873419123</v>
      </c>
    </row>
    <row r="50" spans="1:14" x14ac:dyDescent="0.35">
      <c r="A50" t="s">
        <v>30</v>
      </c>
      <c r="B50" s="10">
        <v>211.50848659897079</v>
      </c>
      <c r="C50" s="10">
        <v>3.12</v>
      </c>
      <c r="D50" s="12">
        <f t="shared" si="0"/>
        <v>1009.8489007752747</v>
      </c>
      <c r="E50" s="12">
        <f t="shared" si="1"/>
        <v>736.69890077527475</v>
      </c>
      <c r="G50" s="12">
        <f t="shared" si="2"/>
        <v>4.8783216313850062</v>
      </c>
      <c r="H50" s="12">
        <f t="shared" si="3"/>
        <v>-4.9840462385612909</v>
      </c>
      <c r="I50" s="12">
        <f t="shared" si="4"/>
        <v>41.424188910945418</v>
      </c>
      <c r="J50" s="12">
        <f t="shared" si="5"/>
        <v>-36.90467393519441</v>
      </c>
      <c r="K50" s="12">
        <f t="shared" si="6"/>
        <v>46.302510542330424</v>
      </c>
      <c r="L50" s="12">
        <f t="shared" si="7"/>
        <v>-41.888720173755701</v>
      </c>
      <c r="M50" s="12">
        <f t="shared" si="8"/>
        <v>46.652501529630968</v>
      </c>
      <c r="N50" s="12">
        <f t="shared" si="9"/>
        <v>-41.594024542734473</v>
      </c>
    </row>
    <row r="51" spans="1:14" x14ac:dyDescent="0.35">
      <c r="A51" t="s">
        <v>31</v>
      </c>
      <c r="B51" s="10">
        <v>161.08940301751662</v>
      </c>
      <c r="C51" s="10">
        <v>3.81</v>
      </c>
      <c r="D51" s="12">
        <f t="shared" si="0"/>
        <v>968.57778984934453</v>
      </c>
      <c r="E51" s="12">
        <f t="shared" si="1"/>
        <v>695.42778984934455</v>
      </c>
      <c r="G51" s="12">
        <f t="shared" si="2"/>
        <v>5.4662797349479888</v>
      </c>
      <c r="H51" s="12">
        <f t="shared" si="3"/>
        <v>-5.6140440033072991</v>
      </c>
      <c r="I51" s="12">
        <f t="shared" si="4"/>
        <v>38.522519706937601</v>
      </c>
      <c r="J51" s="12">
        <f t="shared" si="5"/>
        <v>-34.497300159448628</v>
      </c>
      <c r="K51" s="12">
        <f t="shared" si="6"/>
        <v>43.98879944188559</v>
      </c>
      <c r="L51" s="12">
        <f t="shared" si="7"/>
        <v>-40.111344162755927</v>
      </c>
      <c r="M51" s="12">
        <f t="shared" si="8"/>
        <v>44.367034468200131</v>
      </c>
      <c r="N51" s="12">
        <f t="shared" si="9"/>
        <v>-39.789660231521339</v>
      </c>
    </row>
    <row r="52" spans="1:14" x14ac:dyDescent="0.35">
      <c r="A52" t="s">
        <v>32</v>
      </c>
      <c r="B52" s="10">
        <v>235.5454915622222</v>
      </c>
      <c r="C52" s="10">
        <v>2.79</v>
      </c>
      <c r="D52" s="12">
        <f t="shared" si="0"/>
        <v>1027.149378005859</v>
      </c>
      <c r="E52" s="12">
        <f t="shared" si="1"/>
        <v>753.99937800585906</v>
      </c>
      <c r="G52" s="12">
        <f t="shared" si="2"/>
        <v>4.5184264073825489</v>
      </c>
      <c r="H52" s="12">
        <f t="shared" si="3"/>
        <v>-4.6052010025381378</v>
      </c>
      <c r="I52" s="12">
        <f t="shared" si="4"/>
        <v>42.672098257386551</v>
      </c>
      <c r="J52" s="12">
        <f t="shared" si="5"/>
        <v>-37.936069759486941</v>
      </c>
      <c r="K52" s="12">
        <f t="shared" si="6"/>
        <v>47.1905246647691</v>
      </c>
      <c r="L52" s="12">
        <f t="shared" si="7"/>
        <v>-42.541270762025079</v>
      </c>
      <c r="M52" s="12">
        <f t="shared" si="8"/>
        <v>47.51952128104449</v>
      </c>
      <c r="N52" s="12">
        <f t="shared" si="9"/>
        <v>-42.265442367673586</v>
      </c>
    </row>
    <row r="53" spans="1:14" x14ac:dyDescent="0.35">
      <c r="A53" t="s">
        <v>33</v>
      </c>
      <c r="B53" s="10">
        <v>210.92221818523296</v>
      </c>
      <c r="C53" s="10">
        <v>3.13</v>
      </c>
      <c r="D53" s="12">
        <f t="shared" si="0"/>
        <v>1009.4104769381738</v>
      </c>
      <c r="E53" s="12">
        <f t="shared" si="1"/>
        <v>736.26047693817384</v>
      </c>
      <c r="G53" s="12">
        <f t="shared" si="2"/>
        <v>4.8895347738173314</v>
      </c>
      <c r="H53" s="12">
        <f t="shared" si="3"/>
        <v>-4.9958671158065044</v>
      </c>
      <c r="I53" s="12">
        <f t="shared" si="4"/>
        <v>41.392807219549013</v>
      </c>
      <c r="J53" s="12">
        <f t="shared" si="5"/>
        <v>-36.878707169747372</v>
      </c>
      <c r="K53" s="12">
        <f t="shared" si="6"/>
        <v>46.282341993366344</v>
      </c>
      <c r="L53" s="12">
        <f t="shared" si="7"/>
        <v>-41.874574285553877</v>
      </c>
      <c r="M53" s="12">
        <f t="shared" si="8"/>
        <v>46.633005534328504</v>
      </c>
      <c r="N53" s="12">
        <f t="shared" si="9"/>
        <v>-41.579277145272158</v>
      </c>
    </row>
    <row r="54" spans="1:14" x14ac:dyDescent="0.35">
      <c r="A54" t="s">
        <v>34</v>
      </c>
      <c r="B54" s="10">
        <v>223.82012328746544</v>
      </c>
      <c r="C54" s="10">
        <v>2.99</v>
      </c>
      <c r="D54" s="12">
        <f t="shared" si="0"/>
        <v>1018.8691361087778</v>
      </c>
      <c r="E54" s="12">
        <f t="shared" si="1"/>
        <v>745.71913610877778</v>
      </c>
      <c r="G54" s="12">
        <f t="shared" si="2"/>
        <v>4.7612191951213845</v>
      </c>
      <c r="H54" s="12">
        <f t="shared" si="3"/>
        <v>-4.8596539458845882</v>
      </c>
      <c r="I54" s="12">
        <f t="shared" si="4"/>
        <v>42.072502677784655</v>
      </c>
      <c r="J54" s="12">
        <f t="shared" si="5"/>
        <v>-37.440791973967521</v>
      </c>
      <c r="K54" s="12">
        <f t="shared" si="6"/>
        <v>46.83372187290604</v>
      </c>
      <c r="L54" s="12">
        <f t="shared" si="7"/>
        <v>-42.300445919852109</v>
      </c>
      <c r="M54" s="12">
        <f t="shared" si="8"/>
        <v>47.177972394612766</v>
      </c>
      <c r="N54" s="12">
        <f t="shared" si="9"/>
        <v>-42.011168692870115</v>
      </c>
    </row>
    <row r="55" spans="1:14" x14ac:dyDescent="0.35">
      <c r="A55" t="s">
        <v>35</v>
      </c>
      <c r="B55" s="10">
        <v>62.010041095821819</v>
      </c>
      <c r="C55" s="10">
        <v>8.18</v>
      </c>
      <c r="D55" s="12">
        <f t="shared" si="0"/>
        <v>847.19265062189208</v>
      </c>
      <c r="E55" s="12">
        <f t="shared" si="1"/>
        <v>574.04265062189211</v>
      </c>
      <c r="G55" s="12">
        <f t="shared" si="2"/>
        <v>8.8356173311866542</v>
      </c>
      <c r="H55" s="12">
        <f t="shared" si="3"/>
        <v>-9.3859352890866603</v>
      </c>
      <c r="I55" s="12">
        <f t="shared" si="4"/>
        <v>30.599881578483632</v>
      </c>
      <c r="J55" s="12">
        <f t="shared" si="5"/>
        <v>-27.852106534697555</v>
      </c>
      <c r="K55" s="12">
        <f t="shared" si="6"/>
        <v>39.435498909670287</v>
      </c>
      <c r="L55" s="12">
        <f t="shared" si="7"/>
        <v>-37.238041823784215</v>
      </c>
      <c r="M55" s="12">
        <f t="shared" si="8"/>
        <v>39.981517668956826</v>
      </c>
      <c r="N55" s="12">
        <f t="shared" si="9"/>
        <v>-36.751380790674489</v>
      </c>
    </row>
    <row r="56" spans="1:14" x14ac:dyDescent="0.35">
      <c r="A56" t="s">
        <v>36</v>
      </c>
      <c r="B56" s="10">
        <v>110.08405102232463</v>
      </c>
      <c r="C56" s="10">
        <v>5.44</v>
      </c>
      <c r="D56" s="12">
        <f t="shared" si="0"/>
        <v>916.22547385095538</v>
      </c>
      <c r="E56" s="12">
        <f t="shared" si="1"/>
        <v>643.0754738509554</v>
      </c>
      <c r="G56" s="12">
        <f t="shared" si="2"/>
        <v>6.9426818427547232</v>
      </c>
      <c r="H56" s="12">
        <f t="shared" si="3"/>
        <v>-7.2186620847280665</v>
      </c>
      <c r="I56" s="12">
        <f t="shared" si="4"/>
        <v>34.993902658262982</v>
      </c>
      <c r="J56" s="12">
        <f t="shared" si="5"/>
        <v>-31.55143663308138</v>
      </c>
      <c r="K56" s="12">
        <f t="shared" si="6"/>
        <v>41.936584501017705</v>
      </c>
      <c r="L56" s="12">
        <f t="shared" si="7"/>
        <v>-38.770098717809446</v>
      </c>
      <c r="M56" s="12">
        <f t="shared" si="8"/>
        <v>42.394769163585011</v>
      </c>
      <c r="N56" s="12">
        <f t="shared" si="9"/>
        <v>-38.373392341896306</v>
      </c>
    </row>
    <row r="57" spans="1:14" x14ac:dyDescent="0.35">
      <c r="A57" t="s">
        <v>37</v>
      </c>
      <c r="B57" s="10">
        <v>105.39390371242192</v>
      </c>
      <c r="C57" s="10">
        <v>5.29</v>
      </c>
      <c r="D57" s="12">
        <f t="shared" si="0"/>
        <v>910.5967576004756</v>
      </c>
      <c r="E57" s="12">
        <f t="shared" si="1"/>
        <v>637.44675760047562</v>
      </c>
      <c r="G57" s="12">
        <f t="shared" si="2"/>
        <v>6.6716804424661404</v>
      </c>
      <c r="H57" s="12">
        <f t="shared" si="3"/>
        <v>-6.9300654451030823</v>
      </c>
      <c r="I57" s="12">
        <f t="shared" si="4"/>
        <v>34.624620880185603</v>
      </c>
      <c r="J57" s="12">
        <f t="shared" si="5"/>
        <v>-31.241909071361761</v>
      </c>
      <c r="K57" s="12">
        <f t="shared" si="6"/>
        <v>41.296301322651743</v>
      </c>
      <c r="L57" s="12">
        <f t="shared" si="7"/>
        <v>-38.171974516464843</v>
      </c>
      <c r="M57" s="12">
        <f t="shared" si="8"/>
        <v>41.734223642140364</v>
      </c>
      <c r="N57" s="12">
        <f t="shared" si="9"/>
        <v>-37.792807782085902</v>
      </c>
    </row>
    <row r="58" spans="1:14" x14ac:dyDescent="0.35">
      <c r="A58" t="s">
        <v>38</v>
      </c>
      <c r="B58" s="10">
        <v>106.56644053989758</v>
      </c>
      <c r="C58" s="10">
        <v>5.52</v>
      </c>
      <c r="D58" s="12">
        <f t="shared" si="0"/>
        <v>912.02051393250792</v>
      </c>
      <c r="E58" s="12">
        <f t="shared" si="1"/>
        <v>638.87051393250795</v>
      </c>
      <c r="G58" s="12">
        <f t="shared" si="2"/>
        <v>6.9781061777289324</v>
      </c>
      <c r="H58" s="12">
        <f t="shared" si="3"/>
        <v>-7.2601837244350236</v>
      </c>
      <c r="I58" s="12">
        <f t="shared" si="4"/>
        <v>34.71784390716914</v>
      </c>
      <c r="J58" s="12">
        <f t="shared" si="5"/>
        <v>-31.320070302057047</v>
      </c>
      <c r="K58" s="12">
        <f t="shared" si="6"/>
        <v>41.695950084898072</v>
      </c>
      <c r="L58" s="12">
        <f t="shared" si="7"/>
        <v>-38.580254026492071</v>
      </c>
      <c r="M58" s="12">
        <f t="shared" si="8"/>
        <v>42.154666071065549</v>
      </c>
      <c r="N58" s="12">
        <f t="shared" si="9"/>
        <v>-38.182621533245651</v>
      </c>
    </row>
    <row r="59" spans="1:14" x14ac:dyDescent="0.35">
      <c r="A59" t="s">
        <v>39</v>
      </c>
      <c r="B59" s="10">
        <v>196.85177625552481</v>
      </c>
      <c r="C59" s="10">
        <v>3.41</v>
      </c>
      <c r="D59" s="12">
        <f t="shared" si="0"/>
        <v>998.62696027619415</v>
      </c>
      <c r="E59" s="12">
        <f t="shared" si="1"/>
        <v>725.47696027619418</v>
      </c>
      <c r="G59" s="12">
        <f t="shared" si="2"/>
        <v>5.2085551630827922</v>
      </c>
      <c r="H59" s="12">
        <f t="shared" si="3"/>
        <v>-5.3326906489877501</v>
      </c>
      <c r="I59" s="12">
        <f t="shared" si="4"/>
        <v>40.624709785456275</v>
      </c>
      <c r="J59" s="12">
        <f t="shared" si="5"/>
        <v>-36.242681949658845</v>
      </c>
      <c r="K59" s="12">
        <f t="shared" si="6"/>
        <v>45.833264948539068</v>
      </c>
      <c r="L59" s="12">
        <f t="shared" si="7"/>
        <v>-41.575372598646595</v>
      </c>
      <c r="M59" s="12">
        <f t="shared" si="8"/>
        <v>46.203359890724073</v>
      </c>
      <c r="N59" s="12">
        <f t="shared" si="9"/>
        <v>-41.262730856743246</v>
      </c>
    </row>
    <row r="60" spans="1:14" x14ac:dyDescent="0.35">
      <c r="A60" t="s">
        <v>40</v>
      </c>
      <c r="B60" s="10">
        <v>196.26550784178701</v>
      </c>
      <c r="C60" s="10">
        <v>3.35</v>
      </c>
      <c r="D60" s="12">
        <f t="shared" si="0"/>
        <v>998.16626950504497</v>
      </c>
      <c r="E60" s="12">
        <f t="shared" si="1"/>
        <v>725.01626950504499</v>
      </c>
      <c r="G60" s="12">
        <f t="shared" si="2"/>
        <v>5.1132072689355255</v>
      </c>
      <c r="H60" s="12">
        <f t="shared" si="3"/>
        <v>-5.2329250446769038</v>
      </c>
      <c r="I60" s="12">
        <f t="shared" si="4"/>
        <v>40.592056631040805</v>
      </c>
      <c r="J60" s="12">
        <f t="shared" si="5"/>
        <v>-36.215623558032462</v>
      </c>
      <c r="K60" s="12">
        <f t="shared" si="6"/>
        <v>45.70526389997633</v>
      </c>
      <c r="L60" s="12">
        <f t="shared" si="7"/>
        <v>-41.448548602709366</v>
      </c>
      <c r="M60" s="12">
        <f t="shared" si="8"/>
        <v>46.068421994839809</v>
      </c>
      <c r="N60" s="12">
        <f t="shared" si="9"/>
        <v>-41.141850288230557</v>
      </c>
    </row>
    <row r="61" spans="1:14" x14ac:dyDescent="0.35">
      <c r="A61" t="s">
        <v>41</v>
      </c>
      <c r="B61" s="10">
        <v>200.36938673795186</v>
      </c>
      <c r="C61" s="10">
        <v>3.23</v>
      </c>
      <c r="D61" s="12">
        <f t="shared" si="0"/>
        <v>1001.3714009537946</v>
      </c>
      <c r="E61" s="12">
        <f t="shared" si="1"/>
        <v>728.22140095379461</v>
      </c>
      <c r="G61" s="12">
        <f t="shared" si="2"/>
        <v>4.9638402702507847</v>
      </c>
      <c r="H61" s="12">
        <f t="shared" si="3"/>
        <v>-5.075686047264071</v>
      </c>
      <c r="I61" s="12">
        <f t="shared" si="4"/>
        <v>40.819505989154095</v>
      </c>
      <c r="J61" s="12">
        <f t="shared" si="5"/>
        <v>-36.404068148082388</v>
      </c>
      <c r="K61" s="12">
        <f t="shared" si="6"/>
        <v>45.78334625940488</v>
      </c>
      <c r="L61" s="12">
        <f t="shared" si="7"/>
        <v>-41.479754195346459</v>
      </c>
      <c r="M61" s="12">
        <f t="shared" si="8"/>
        <v>46.136863620979966</v>
      </c>
      <c r="N61" s="12">
        <f t="shared" si="9"/>
        <v>-41.181539484786981</v>
      </c>
    </row>
    <row r="62" spans="1:14" x14ac:dyDescent="0.35">
      <c r="A62" t="s">
        <v>42</v>
      </c>
      <c r="B62" s="10">
        <v>195.0929710143113</v>
      </c>
      <c r="C62" s="10">
        <v>3.41</v>
      </c>
      <c r="D62" s="12">
        <f t="shared" si="0"/>
        <v>997.24202864659321</v>
      </c>
      <c r="E62" s="12">
        <f t="shared" si="1"/>
        <v>724.09202864659323</v>
      </c>
      <c r="G62" s="12">
        <f t="shared" si="2"/>
        <v>5.1940807885625873</v>
      </c>
      <c r="H62" s="12">
        <f t="shared" si="3"/>
        <v>-5.3179491560307497</v>
      </c>
      <c r="I62" s="12">
        <f t="shared" si="4"/>
        <v>40.526587505200382</v>
      </c>
      <c r="J62" s="12">
        <f t="shared" si="5"/>
        <v>-36.161366943634562</v>
      </c>
      <c r="K62" s="12">
        <f t="shared" si="6"/>
        <v>45.720668293762969</v>
      </c>
      <c r="L62" s="12">
        <f t="shared" si="7"/>
        <v>-41.479316099665311</v>
      </c>
      <c r="M62" s="12">
        <f t="shared" si="8"/>
        <v>46.089284443352767</v>
      </c>
      <c r="N62" s="12">
        <f t="shared" si="9"/>
        <v>-41.167860423933575</v>
      </c>
    </row>
    <row r="63" spans="1:14" x14ac:dyDescent="0.35">
      <c r="A63" t="s">
        <v>43</v>
      </c>
      <c r="B63" s="10">
        <v>139.39747170921657</v>
      </c>
      <c r="C63" s="10">
        <v>4.32</v>
      </c>
      <c r="D63" s="12">
        <f t="shared" si="0"/>
        <v>947.99992549594253</v>
      </c>
      <c r="E63" s="12">
        <f t="shared" si="1"/>
        <v>674.84992549594256</v>
      </c>
      <c r="G63" s="12">
        <f t="shared" si="2"/>
        <v>5.9263784116234319</v>
      </c>
      <c r="H63" s="12">
        <f t="shared" si="3"/>
        <v>-6.1100528286027611</v>
      </c>
      <c r="I63" s="12">
        <f t="shared" si="4"/>
        <v>37.115284075083537</v>
      </c>
      <c r="J63" s="12">
        <f t="shared" si="5"/>
        <v>-33.324971526766035</v>
      </c>
      <c r="K63" s="12">
        <f t="shared" si="6"/>
        <v>43.041662486706969</v>
      </c>
      <c r="L63" s="12">
        <f t="shared" si="7"/>
        <v>-39.435024355368796</v>
      </c>
      <c r="M63" s="12">
        <f t="shared" si="8"/>
        <v>43.444249769309749</v>
      </c>
      <c r="N63" s="12">
        <f t="shared" si="9"/>
        <v>-39.09052460977</v>
      </c>
    </row>
    <row r="64" spans="1:14" x14ac:dyDescent="0.35">
      <c r="A64" t="s">
        <v>44</v>
      </c>
      <c r="B64" s="10">
        <v>108.32524578111111</v>
      </c>
      <c r="C64" s="10">
        <v>4.95</v>
      </c>
      <c r="D64" s="12">
        <f t="shared" si="0"/>
        <v>914.13522746001593</v>
      </c>
      <c r="E64" s="12">
        <f t="shared" si="1"/>
        <v>640.98522746001595</v>
      </c>
      <c r="G64" s="12">
        <f t="shared" si="2"/>
        <v>6.2990291574027424</v>
      </c>
      <c r="H64" s="12">
        <f t="shared" si="3"/>
        <v>-6.5266481380438108</v>
      </c>
      <c r="I64" s="12">
        <f t="shared" si="4"/>
        <v>34.85653982146664</v>
      </c>
      <c r="J64" s="12">
        <f t="shared" si="5"/>
        <v>-31.436328944568572</v>
      </c>
      <c r="K64" s="12">
        <f t="shared" si="6"/>
        <v>41.155568978869383</v>
      </c>
      <c r="L64" s="12">
        <f t="shared" si="7"/>
        <v>-37.962977082612383</v>
      </c>
      <c r="M64" s="12">
        <f t="shared" si="8"/>
        <v>41.57033610028077</v>
      </c>
      <c r="N64" s="12">
        <f t="shared" si="9"/>
        <v>-37.604803803649361</v>
      </c>
    </row>
    <row r="65" spans="1:15" x14ac:dyDescent="0.35">
      <c r="B65" s="10"/>
      <c r="C65" s="10"/>
      <c r="D65" s="12"/>
      <c r="E65" s="12"/>
      <c r="G65" s="12"/>
      <c r="H65" s="12"/>
      <c r="I65" s="12"/>
      <c r="J65" s="12"/>
      <c r="K65" s="12"/>
      <c r="L65" s="12"/>
      <c r="M65" s="12"/>
      <c r="N65" s="12"/>
    </row>
    <row r="66" spans="1:15" x14ac:dyDescent="0.35">
      <c r="A66" s="15" t="s">
        <v>408</v>
      </c>
      <c r="B66" s="10"/>
      <c r="C66" s="10"/>
      <c r="D66" s="12"/>
      <c r="E66" s="12">
        <f>MIN(E25:E64)</f>
        <v>547.6232305666515</v>
      </c>
      <c r="F66" s="12"/>
      <c r="G66" s="12">
        <f t="shared" ref="G66:L66" si="10">MIN(G25:G64)</f>
        <v>3.065102489255878</v>
      </c>
      <c r="H66" s="12">
        <f t="shared" si="10"/>
        <v>-10.04207667884225</v>
      </c>
      <c r="I66" s="12">
        <f t="shared" si="10"/>
        <v>28.995831384115149</v>
      </c>
      <c r="J66" s="12">
        <f t="shared" si="10"/>
        <v>-46.732770606824715</v>
      </c>
      <c r="K66" s="12">
        <f t="shared" si="10"/>
        <v>38.365185858203063</v>
      </c>
      <c r="L66" s="12">
        <f t="shared" si="10"/>
        <v>-49.826578663604778</v>
      </c>
      <c r="M66" s="12">
        <f t="shared" ref="M66:N66" si="11">MIN(M25:M64)</f>
        <v>38.929142430119327</v>
      </c>
      <c r="N66" s="12">
        <f t="shared" si="11"/>
        <v>-49.622341368917887</v>
      </c>
      <c r="O66" s="12"/>
    </row>
    <row r="67" spans="1:15" x14ac:dyDescent="0.35">
      <c r="A67" s="15" t="s">
        <v>409</v>
      </c>
      <c r="B67" s="10"/>
      <c r="C67" s="10"/>
      <c r="D67" s="12"/>
      <c r="E67" s="12">
        <f>MAX(E25:E64)</f>
        <v>893.53232239947113</v>
      </c>
      <c r="F67" s="12"/>
      <c r="G67" s="12">
        <f t="shared" ref="G67:L67" si="12">MAX(G25:G64)</f>
        <v>9.3693544740879133</v>
      </c>
      <c r="H67" s="12">
        <f t="shared" si="12"/>
        <v>-3.0938080567800625</v>
      </c>
      <c r="I67" s="12">
        <f t="shared" si="12"/>
        <v>53.422236998113021</v>
      </c>
      <c r="J67" s="12">
        <f t="shared" si="12"/>
        <v>-26.492254556386115</v>
      </c>
      <c r="K67" s="12">
        <f t="shared" si="12"/>
        <v>56.487339487368899</v>
      </c>
      <c r="L67" s="12">
        <f t="shared" si="12"/>
        <v>-36.534331235228365</v>
      </c>
      <c r="M67" s="12">
        <f t="shared" ref="M67:N67" si="13">MAX(M25:M64)</f>
        <v>56.737240234537694</v>
      </c>
      <c r="N67" s="12">
        <f t="shared" si="13"/>
        <v>-36.025586754353981</v>
      </c>
      <c r="O67" s="12"/>
    </row>
    <row r="68" spans="1:15" x14ac:dyDescent="0.35">
      <c r="A68" s="15" t="s">
        <v>410</v>
      </c>
      <c r="B68" s="10"/>
      <c r="C68" s="10"/>
      <c r="D68" s="12"/>
      <c r="E68" s="12">
        <f>AVERAGE(E25:E64)</f>
        <v>680.37055251889569</v>
      </c>
      <c r="F68" s="12"/>
      <c r="G68" s="12">
        <f t="shared" ref="G68:L68" si="14">AVERAGE(G25:G64)</f>
        <v>6.0603853554604372</v>
      </c>
      <c r="H68" s="12">
        <f t="shared" si="14"/>
        <v>-6.2743088805678866</v>
      </c>
      <c r="I68" s="12">
        <f t="shared" si="14"/>
        <v>37.604540166662879</v>
      </c>
      <c r="J68" s="12">
        <f t="shared" si="14"/>
        <v>-33.718642197575846</v>
      </c>
      <c r="K68" s="12">
        <f t="shared" si="14"/>
        <v>43.664925522123312</v>
      </c>
      <c r="L68" s="12">
        <f t="shared" si="14"/>
        <v>-39.992951078143719</v>
      </c>
      <c r="M68" s="12">
        <f t="shared" ref="M68:N68" si="15">AVERAGE(M25:M64)</f>
        <v>44.074328660695798</v>
      </c>
      <c r="N68" s="12">
        <f t="shared" si="15"/>
        <v>-39.641248115251472</v>
      </c>
      <c r="O68" s="12"/>
    </row>
    <row r="69" spans="1:15" x14ac:dyDescent="0.35">
      <c r="B69" s="10"/>
      <c r="C69" s="10"/>
      <c r="D69" s="12"/>
      <c r="E69" s="12"/>
      <c r="G69" s="12"/>
      <c r="H69" s="12"/>
      <c r="I69" s="12"/>
      <c r="J69" s="12"/>
      <c r="K69" s="12"/>
      <c r="L69" s="12"/>
      <c r="M69" s="12"/>
      <c r="N69" s="12"/>
    </row>
    <row r="70" spans="1:15" x14ac:dyDescent="0.35">
      <c r="D70" s="12"/>
      <c r="E70" s="12"/>
      <c r="G70" s="12"/>
      <c r="H70" s="12"/>
      <c r="I70" s="12"/>
      <c r="J70" s="12"/>
      <c r="K70" s="12"/>
      <c r="L70" s="12"/>
      <c r="M70" s="12"/>
      <c r="N70" s="12"/>
    </row>
    <row r="71" spans="1:15" x14ac:dyDescent="0.35">
      <c r="A71" s="11" t="s">
        <v>47</v>
      </c>
      <c r="B71" s="10">
        <v>93.792734365883277</v>
      </c>
      <c r="C71" s="10">
        <v>3.47</v>
      </c>
      <c r="D71" s="12">
        <f t="shared" si="0"/>
        <v>895.85578231023078</v>
      </c>
      <c r="E71" s="12">
        <f t="shared" si="1"/>
        <v>622.7057823102308</v>
      </c>
      <c r="G71" s="12">
        <f>(($B$11+($B$12*$C$15^($B$13)))/(LOG10(($B71*(1+$C71/100))/$C$17)-$B$10))-($D71)</f>
        <v>4.262235196588108</v>
      </c>
      <c r="H71" s="12">
        <f>(($B$11+($B$12*$C$15^($B$13)))/(LOG10(($B71*(1-$C71/100))/$C$17)-$B$10))-($D71)</f>
        <v>-4.3704556071542129</v>
      </c>
      <c r="I71" s="12">
        <f t="shared" ref="I71:I89" si="16">(($B$11+($B$12*($C$15+0.1)^($B$13)))/(LOG10($B71/($C$17-0.1))-$B$10))-($D71)</f>
        <v>33.666787623376877</v>
      </c>
      <c r="J71" s="12">
        <f t="shared" ref="J71:J89" si="17">(($B$11+($B$12*($C$15-0.1)^($B$13)))/(LOG10($B71/($C$17+0.1))-$B$10))-($D71)</f>
        <v>-30.437927008418001</v>
      </c>
      <c r="K71" s="12">
        <f t="shared" ref="K71:K89" si="18">($G71+$I71)</f>
        <v>37.929022819964985</v>
      </c>
      <c r="L71" s="12">
        <f t="shared" ref="L71:L89" si="19">($H71+$J71)</f>
        <v>-34.808382615572214</v>
      </c>
      <c r="M71" s="12">
        <f>(($B$11+($B$12*($C$15+0.1)^($B$13)))/(LOG10(($B71*(1+$C71/100))/($C$17-0.1))-$B$10))-($D71)</f>
        <v>38.204593822501579</v>
      </c>
      <c r="N71" s="12">
        <f>(($B$11+($B$12*($C$15-0.1)^($B$13)))/(LOG10(($B71*(1-$C71/100))/($C$17+0.1))-$B$10))-($D71)</f>
        <v>-34.571862172223973</v>
      </c>
    </row>
    <row r="72" spans="1:15" x14ac:dyDescent="0.35">
      <c r="A72" t="s">
        <v>48</v>
      </c>
      <c r="B72" s="10">
        <v>36.382301060513107</v>
      </c>
      <c r="C72" s="10">
        <v>6.56</v>
      </c>
      <c r="D72" s="12">
        <f t="shared" si="0"/>
        <v>791.77070903633842</v>
      </c>
      <c r="E72" s="12">
        <f t="shared" si="1"/>
        <v>518.62070903633844</v>
      </c>
      <c r="G72" s="12">
        <f t="shared" ref="G72:G135" si="20">(($B$11+($B$12*$C$15^($B$13)))/(LOG10(($B72*(1+$C72/100))/$C$17)-$B$10))-($D72)</f>
        <v>6.2205662151689012</v>
      </c>
      <c r="H72" s="12">
        <f t="shared" ref="H72:H135" si="21">(($B$11+($B$12*$C$15^($B$13)))/(LOG10(($B72*(1-$C72/100))/$C$17)-$B$10))-($D72)</f>
        <v>-6.5365919258733811</v>
      </c>
      <c r="I72" s="12">
        <f t="shared" si="16"/>
        <v>27.284218099945747</v>
      </c>
      <c r="J72" s="12">
        <f t="shared" si="17"/>
        <v>-25.035187693486932</v>
      </c>
      <c r="K72" s="12">
        <f t="shared" si="18"/>
        <v>33.504784315114648</v>
      </c>
      <c r="L72" s="12">
        <f t="shared" si="19"/>
        <v>-31.571779619360314</v>
      </c>
      <c r="M72" s="12">
        <f t="shared" ref="M72:M135" si="22">(($B$11+($B$12*($C$15+0.1)^($B$13)))/(LOG10(($B72*(1+$C72/100))/($C$17-0.1))-$B$10))-($D72)</f>
        <v>33.867559617659367</v>
      </c>
      <c r="N72" s="12">
        <f t="shared" ref="N72:N135" si="23">(($B$11+($B$12*($C$15-0.1)^($B$13)))/(LOG10(($B72*(1-$C72/100))/($C$17+0.1))-$B$10))-($D72)</f>
        <v>-31.24855874994546</v>
      </c>
    </row>
    <row r="73" spans="1:15" x14ac:dyDescent="0.35">
      <c r="A73" t="s">
        <v>49</v>
      </c>
      <c r="B73" s="10">
        <v>37.006327509484521</v>
      </c>
      <c r="C73" s="10">
        <v>6.59</v>
      </c>
      <c r="D73" s="12">
        <f t="shared" si="0"/>
        <v>793.42617136125511</v>
      </c>
      <c r="E73" s="12">
        <f t="shared" si="1"/>
        <v>520.27617136125514</v>
      </c>
      <c r="G73" s="12">
        <f t="shared" si="20"/>
        <v>6.2746019764324501</v>
      </c>
      <c r="H73" s="12">
        <f t="shared" si="21"/>
        <v>-6.5946472207996294</v>
      </c>
      <c r="I73" s="12">
        <f t="shared" si="16"/>
        <v>27.380531365431466</v>
      </c>
      <c r="J73" s="12">
        <f t="shared" si="17"/>
        <v>-25.117349049667268</v>
      </c>
      <c r="K73" s="12">
        <f t="shared" si="18"/>
        <v>33.655133341863916</v>
      </c>
      <c r="L73" s="12">
        <f t="shared" si="19"/>
        <v>-31.711996270466898</v>
      </c>
      <c r="M73" s="12">
        <f t="shared" si="22"/>
        <v>34.02170576533922</v>
      </c>
      <c r="N73" s="12">
        <f t="shared" si="23"/>
        <v>-31.385426664001557</v>
      </c>
    </row>
    <row r="74" spans="1:15" x14ac:dyDescent="0.35">
      <c r="A74" t="s">
        <v>50</v>
      </c>
      <c r="B74" s="10">
        <v>46.366724244055746</v>
      </c>
      <c r="C74" s="10">
        <v>5.93</v>
      </c>
      <c r="D74" s="12">
        <f t="shared" si="0"/>
        <v>816.04942046316228</v>
      </c>
      <c r="E74" s="12">
        <f t="shared" si="1"/>
        <v>542.8994204631623</v>
      </c>
      <c r="G74" s="12">
        <f t="shared" si="20"/>
        <v>5.9881398907468792</v>
      </c>
      <c r="H74" s="12">
        <f t="shared" si="21"/>
        <v>-6.2596336481223034</v>
      </c>
      <c r="I74" s="12">
        <f t="shared" si="16"/>
        <v>28.713538668156048</v>
      </c>
      <c r="J74" s="12">
        <f t="shared" si="17"/>
        <v>-26.252381495540362</v>
      </c>
      <c r="K74" s="12">
        <f t="shared" si="18"/>
        <v>34.701678558902927</v>
      </c>
      <c r="L74" s="12">
        <f t="shared" si="19"/>
        <v>-32.512015143662666</v>
      </c>
      <c r="M74" s="12">
        <f t="shared" si="22"/>
        <v>35.059759101041209</v>
      </c>
      <c r="N74" s="12">
        <f t="shared" si="23"/>
        <v>-32.195682868505628</v>
      </c>
    </row>
    <row r="75" spans="1:15" x14ac:dyDescent="0.35">
      <c r="A75" t="s">
        <v>51</v>
      </c>
      <c r="B75" s="10">
        <v>53.855041631712723</v>
      </c>
      <c r="C75" s="10">
        <v>5.03</v>
      </c>
      <c r="D75" s="12">
        <f t="shared" si="0"/>
        <v>831.79629738520339</v>
      </c>
      <c r="E75" s="12">
        <f t="shared" si="1"/>
        <v>558.64629738520341</v>
      </c>
      <c r="G75" s="12">
        <f t="shared" si="20"/>
        <v>5.2948800858778213</v>
      </c>
      <c r="H75" s="12">
        <f t="shared" si="21"/>
        <v>-5.4964198714266104</v>
      </c>
      <c r="I75" s="12">
        <f t="shared" si="16"/>
        <v>29.659886699354388</v>
      </c>
      <c r="J75" s="12">
        <f t="shared" si="17"/>
        <v>-27.055860088391</v>
      </c>
      <c r="K75" s="12">
        <f t="shared" si="18"/>
        <v>34.954766785232209</v>
      </c>
      <c r="L75" s="12">
        <f t="shared" si="19"/>
        <v>-32.552279959817611</v>
      </c>
      <c r="M75" s="12">
        <f t="shared" si="22"/>
        <v>35.276393420826935</v>
      </c>
      <c r="N75" s="12">
        <f t="shared" si="23"/>
        <v>-32.270574787253395</v>
      </c>
    </row>
    <row r="76" spans="1:15" x14ac:dyDescent="0.35">
      <c r="A76" t="s">
        <v>52</v>
      </c>
      <c r="B76" s="10">
        <v>16.413454693427823</v>
      </c>
      <c r="C76" s="10">
        <v>10.94</v>
      </c>
      <c r="D76" s="12">
        <f t="shared" si="0"/>
        <v>721.32836313665371</v>
      </c>
      <c r="E76" s="12">
        <f t="shared" si="1"/>
        <v>448.17836313665373</v>
      </c>
      <c r="G76" s="12">
        <f t="shared" si="20"/>
        <v>8.4686062633801384</v>
      </c>
      <c r="H76" s="12">
        <f t="shared" si="21"/>
        <v>-9.2216754048247367</v>
      </c>
      <c r="I76" s="12">
        <f t="shared" si="16"/>
        <v>23.340933947422627</v>
      </c>
      <c r="J76" s="12">
        <f t="shared" si="17"/>
        <v>-21.65243914224493</v>
      </c>
      <c r="K76" s="12">
        <f t="shared" si="18"/>
        <v>31.809540210802766</v>
      </c>
      <c r="L76" s="12">
        <f t="shared" si="19"/>
        <v>-30.874114547069667</v>
      </c>
      <c r="M76" s="12">
        <f t="shared" si="22"/>
        <v>32.267616650946366</v>
      </c>
      <c r="N76" s="12">
        <f t="shared" si="23"/>
        <v>-30.44770116296047</v>
      </c>
    </row>
    <row r="77" spans="1:15" x14ac:dyDescent="0.35">
      <c r="A77" t="s">
        <v>53</v>
      </c>
      <c r="B77" s="10">
        <v>10.797216652685087</v>
      </c>
      <c r="C77" s="13">
        <v>13.8</v>
      </c>
      <c r="D77" s="12">
        <f t="shared" si="0"/>
        <v>689.07192545187877</v>
      </c>
      <c r="E77" s="12">
        <f t="shared" si="1"/>
        <v>415.92192545187879</v>
      </c>
      <c r="G77" s="12">
        <f t="shared" si="20"/>
        <v>9.644275892007272</v>
      </c>
      <c r="H77" s="12">
        <f t="shared" si="21"/>
        <v>-10.755290915053024</v>
      </c>
      <c r="I77" s="12">
        <f t="shared" si="16"/>
        <v>21.636043061190321</v>
      </c>
      <c r="J77" s="12">
        <f t="shared" si="17"/>
        <v>-20.17754360259346</v>
      </c>
      <c r="K77" s="12">
        <f t="shared" si="18"/>
        <v>31.280318953197593</v>
      </c>
      <c r="L77" s="12">
        <f t="shared" si="19"/>
        <v>-30.932834517646484</v>
      </c>
      <c r="M77" s="12">
        <f t="shared" si="22"/>
        <v>31.78344302655421</v>
      </c>
      <c r="N77" s="12">
        <f t="shared" si="23"/>
        <v>-30.451435274127107</v>
      </c>
    </row>
    <row r="78" spans="1:15" x14ac:dyDescent="0.35">
      <c r="A78" t="s">
        <v>54</v>
      </c>
      <c r="B78" s="10">
        <v>35.134248162570273</v>
      </c>
      <c r="C78" s="10">
        <v>7.29</v>
      </c>
      <c r="D78" s="12">
        <f t="shared" si="0"/>
        <v>788.39440028995466</v>
      </c>
      <c r="E78" s="12">
        <f t="shared" si="1"/>
        <v>515.24440028995468</v>
      </c>
      <c r="G78" s="12">
        <f t="shared" si="20"/>
        <v>6.835863848813915</v>
      </c>
      <c r="H78" s="12">
        <f t="shared" si="21"/>
        <v>-7.2235186889813576</v>
      </c>
      <c r="I78" s="12">
        <f t="shared" si="16"/>
        <v>27.088307029840848</v>
      </c>
      <c r="J78" s="12">
        <f t="shared" si="17"/>
        <v>-24.867998465675555</v>
      </c>
      <c r="K78" s="12">
        <f t="shared" si="18"/>
        <v>33.924170878654763</v>
      </c>
      <c r="L78" s="12">
        <f t="shared" si="19"/>
        <v>-32.091517154656913</v>
      </c>
      <c r="M78" s="12">
        <f t="shared" si="22"/>
        <v>34.321546534288473</v>
      </c>
      <c r="N78" s="12">
        <f t="shared" si="23"/>
        <v>-31.735526951362431</v>
      </c>
    </row>
    <row r="79" spans="1:15" x14ac:dyDescent="0.35">
      <c r="A79" t="s">
        <v>55</v>
      </c>
      <c r="B79" s="10">
        <v>26.397877876970462</v>
      </c>
      <c r="C79" s="10">
        <v>9.0299999999999994</v>
      </c>
      <c r="D79" s="12">
        <f t="shared" ref="D79:D139" si="24">($B$11+($B$12*$C$15^($B$13)))/(LOG10($B79/$C$17)-$B$10)</f>
        <v>761.78839312510001</v>
      </c>
      <c r="E79" s="12">
        <f t="shared" ref="E79:E139" si="25">$D79-273.15</f>
        <v>488.63839312510004</v>
      </c>
      <c r="G79" s="12">
        <f t="shared" si="20"/>
        <v>7.8541936822537082</v>
      </c>
      <c r="H79" s="12">
        <f t="shared" si="21"/>
        <v>-8.4162601206510317</v>
      </c>
      <c r="I79" s="12">
        <f t="shared" si="16"/>
        <v>25.568855871514415</v>
      </c>
      <c r="J79" s="12">
        <f t="shared" si="17"/>
        <v>-23.568299914815952</v>
      </c>
      <c r="K79" s="12">
        <f t="shared" si="18"/>
        <v>33.423049553768124</v>
      </c>
      <c r="L79" s="12">
        <f t="shared" si="19"/>
        <v>-31.984560035466984</v>
      </c>
      <c r="M79" s="12">
        <f t="shared" si="22"/>
        <v>33.867101036328222</v>
      </c>
      <c r="N79" s="12">
        <f t="shared" si="23"/>
        <v>-31.580005536764475</v>
      </c>
    </row>
    <row r="80" spans="1:15" x14ac:dyDescent="0.35">
      <c r="A80" t="s">
        <v>56</v>
      </c>
      <c r="B80" s="10">
        <v>68.831676407026677</v>
      </c>
      <c r="C80" s="10">
        <v>4.57</v>
      </c>
      <c r="D80" s="12">
        <f t="shared" si="24"/>
        <v>858.96113618400568</v>
      </c>
      <c r="E80" s="12">
        <f t="shared" si="25"/>
        <v>585.8111361840057</v>
      </c>
      <c r="G80" s="12">
        <f t="shared" si="20"/>
        <v>5.1394064433100084</v>
      </c>
      <c r="H80" s="12">
        <f t="shared" si="21"/>
        <v>-5.3147680518801508</v>
      </c>
      <c r="I80" s="12">
        <f t="shared" si="16"/>
        <v>31.328205271654383</v>
      </c>
      <c r="J80" s="12">
        <f t="shared" si="17"/>
        <v>-28.467827748722129</v>
      </c>
      <c r="K80" s="12">
        <f t="shared" si="18"/>
        <v>36.467611714964391</v>
      </c>
      <c r="L80" s="12">
        <f t="shared" si="19"/>
        <v>-33.78259580060228</v>
      </c>
      <c r="M80" s="12">
        <f t="shared" si="22"/>
        <v>36.788349495543912</v>
      </c>
      <c r="N80" s="12">
        <f t="shared" si="23"/>
        <v>-33.503768912182977</v>
      </c>
    </row>
    <row r="81" spans="1:14" x14ac:dyDescent="0.35">
      <c r="A81" t="s">
        <v>57</v>
      </c>
      <c r="B81" s="10">
        <v>25.149824979027635</v>
      </c>
      <c r="C81" s="10">
        <v>9.2799999999999994</v>
      </c>
      <c r="D81" s="12">
        <f t="shared" si="24"/>
        <v>757.4579722468618</v>
      </c>
      <c r="E81" s="12">
        <f t="shared" si="25"/>
        <v>484.30797224686182</v>
      </c>
      <c r="G81" s="12">
        <f t="shared" si="20"/>
        <v>7.9725659330487133</v>
      </c>
      <c r="H81" s="12">
        <f t="shared" si="21"/>
        <v>-8.5606025446394369</v>
      </c>
      <c r="I81" s="12">
        <f t="shared" si="16"/>
        <v>25.325636830248072</v>
      </c>
      <c r="J81" s="12">
        <f t="shared" si="17"/>
        <v>-23.359749204681407</v>
      </c>
      <c r="K81" s="12">
        <f t="shared" si="18"/>
        <v>33.298202763296786</v>
      </c>
      <c r="L81" s="12">
        <f t="shared" si="19"/>
        <v>-31.920351749320844</v>
      </c>
      <c r="M81" s="12">
        <f t="shared" si="22"/>
        <v>33.746869243325818</v>
      </c>
      <c r="N81" s="12">
        <f t="shared" si="23"/>
        <v>-31.510542698602649</v>
      </c>
    </row>
    <row r="82" spans="1:14" x14ac:dyDescent="0.35">
      <c r="A82" t="s">
        <v>58</v>
      </c>
      <c r="B82" s="10">
        <v>74.447914447769421</v>
      </c>
      <c r="C82" s="10">
        <v>4.28</v>
      </c>
      <c r="D82" s="12">
        <f t="shared" si="24"/>
        <v>868.02299199895913</v>
      </c>
      <c r="E82" s="12">
        <f t="shared" si="25"/>
        <v>594.87299199895915</v>
      </c>
      <c r="G82" s="12">
        <f t="shared" si="20"/>
        <v>4.9207080583043989</v>
      </c>
      <c r="H82" s="12">
        <f t="shared" si="21"/>
        <v>-5.077164353014382</v>
      </c>
      <c r="I82" s="12">
        <f t="shared" si="16"/>
        <v>31.894827186828024</v>
      </c>
      <c r="J82" s="12">
        <f t="shared" si="17"/>
        <v>-28.946125539475361</v>
      </c>
      <c r="K82" s="12">
        <f t="shared" si="18"/>
        <v>36.815535245132423</v>
      </c>
      <c r="L82" s="12">
        <f t="shared" si="19"/>
        <v>-34.023289892489743</v>
      </c>
      <c r="M82" s="12">
        <f t="shared" si="22"/>
        <v>37.125336033169674</v>
      </c>
      <c r="N82" s="12">
        <f t="shared" si="23"/>
        <v>-33.754861364903377</v>
      </c>
    </row>
    <row r="83" spans="1:14" x14ac:dyDescent="0.35">
      <c r="A83" t="s">
        <v>59</v>
      </c>
      <c r="B83" s="10">
        <v>41.99853910125583</v>
      </c>
      <c r="C83" s="10">
        <v>6.96</v>
      </c>
      <c r="D83" s="12">
        <f t="shared" si="24"/>
        <v>805.96536818260688</v>
      </c>
      <c r="E83" s="12">
        <f t="shared" si="25"/>
        <v>532.8153681826069</v>
      </c>
      <c r="G83" s="12">
        <f t="shared" si="20"/>
        <v>6.8298759786193841</v>
      </c>
      <c r="H83" s="12">
        <f t="shared" si="21"/>
        <v>-7.1964188702107776</v>
      </c>
      <c r="I83" s="12">
        <f t="shared" si="16"/>
        <v>28.115495173295926</v>
      </c>
      <c r="J83" s="12">
        <f t="shared" si="17"/>
        <v>-25.743639301465805</v>
      </c>
      <c r="K83" s="12">
        <f t="shared" si="18"/>
        <v>34.94537115191531</v>
      </c>
      <c r="L83" s="12">
        <f t="shared" si="19"/>
        <v>-32.940058171676583</v>
      </c>
      <c r="M83" s="12">
        <f t="shared" si="22"/>
        <v>35.349742119214397</v>
      </c>
      <c r="N83" s="12">
        <f t="shared" si="23"/>
        <v>-32.579765329666657</v>
      </c>
    </row>
    <row r="84" spans="1:14" x14ac:dyDescent="0.35">
      <c r="A84" t="s">
        <v>60</v>
      </c>
      <c r="B84" s="10">
        <v>49.486856488912821</v>
      </c>
      <c r="C84" s="10">
        <v>5.55</v>
      </c>
      <c r="D84" s="12">
        <f t="shared" si="24"/>
        <v>822.82538175055754</v>
      </c>
      <c r="E84" s="12">
        <f t="shared" si="25"/>
        <v>549.67538175055756</v>
      </c>
      <c r="G84" s="12">
        <f t="shared" si="20"/>
        <v>5.705928638141927</v>
      </c>
      <c r="H84" s="12">
        <f t="shared" si="21"/>
        <v>-5.9469838232542998</v>
      </c>
      <c r="I84" s="12">
        <f t="shared" si="16"/>
        <v>29.118893218700464</v>
      </c>
      <c r="J84" s="12">
        <f t="shared" si="17"/>
        <v>-26.596771116982609</v>
      </c>
      <c r="K84" s="12">
        <f t="shared" si="18"/>
        <v>34.824821856842391</v>
      </c>
      <c r="L84" s="12">
        <f t="shared" si="19"/>
        <v>-32.543754940236909</v>
      </c>
      <c r="M84" s="12">
        <f t="shared" si="22"/>
        <v>35.168347989995027</v>
      </c>
      <c r="N84" s="12">
        <f t="shared" si="23"/>
        <v>-32.241388636314809</v>
      </c>
    </row>
    <row r="85" spans="1:14" x14ac:dyDescent="0.35">
      <c r="A85" t="s">
        <v>61</v>
      </c>
      <c r="B85" s="10">
        <v>58.223226774512639</v>
      </c>
      <c r="C85" s="10">
        <v>5.12</v>
      </c>
      <c r="D85" s="12">
        <f t="shared" si="24"/>
        <v>840.24227322173681</v>
      </c>
      <c r="E85" s="12">
        <f t="shared" si="25"/>
        <v>567.09227322173683</v>
      </c>
      <c r="G85" s="12">
        <f t="shared" si="20"/>
        <v>5.4982246941171979</v>
      </c>
      <c r="H85" s="12">
        <f t="shared" si="21"/>
        <v>-5.7105596501070295</v>
      </c>
      <c r="I85" s="12">
        <f t="shared" si="16"/>
        <v>30.173737129257574</v>
      </c>
      <c r="J85" s="12">
        <f t="shared" si="17"/>
        <v>-27.49135341729891</v>
      </c>
      <c r="K85" s="12">
        <f t="shared" si="18"/>
        <v>35.671961823374772</v>
      </c>
      <c r="L85" s="12">
        <f t="shared" si="19"/>
        <v>-33.20191306740594</v>
      </c>
      <c r="M85" s="12">
        <f t="shared" si="22"/>
        <v>36.008826023178017</v>
      </c>
      <c r="N85" s="12">
        <f t="shared" si="23"/>
        <v>-32.907116927696279</v>
      </c>
    </row>
    <row r="86" spans="1:14" x14ac:dyDescent="0.35">
      <c r="A86" t="s">
        <v>62</v>
      </c>
      <c r="B86" s="10">
        <v>87.552469876169127</v>
      </c>
      <c r="C86" s="10">
        <v>3.67</v>
      </c>
      <c r="D86" s="12">
        <f t="shared" si="24"/>
        <v>887.37487505455044</v>
      </c>
      <c r="E86" s="12">
        <f t="shared" si="25"/>
        <v>614.22487505455047</v>
      </c>
      <c r="G86" s="12">
        <f t="shared" si="20"/>
        <v>4.4196369079271562</v>
      </c>
      <c r="H86" s="12">
        <f t="shared" si="21"/>
        <v>-4.5388499037131851</v>
      </c>
      <c r="I86" s="12">
        <f t="shared" si="16"/>
        <v>33.121796344099039</v>
      </c>
      <c r="J86" s="12">
        <f t="shared" si="17"/>
        <v>-29.979728288919773</v>
      </c>
      <c r="K86" s="12">
        <f t="shared" si="18"/>
        <v>37.541433252026195</v>
      </c>
      <c r="L86" s="12">
        <f t="shared" si="19"/>
        <v>-34.518578192632958</v>
      </c>
      <c r="M86" s="12">
        <f t="shared" si="22"/>
        <v>37.824889757645906</v>
      </c>
      <c r="N86" s="12">
        <f t="shared" si="23"/>
        <v>-34.27466505248367</v>
      </c>
    </row>
    <row r="87" spans="1:14" x14ac:dyDescent="0.35">
      <c r="A87" t="s">
        <v>63</v>
      </c>
      <c r="B87" s="10">
        <v>87.552469876169127</v>
      </c>
      <c r="C87" s="10">
        <v>3.8</v>
      </c>
      <c r="D87" s="12">
        <f t="shared" si="24"/>
        <v>887.37487505455044</v>
      </c>
      <c r="E87" s="12">
        <f t="shared" si="25"/>
        <v>614.22487505455047</v>
      </c>
      <c r="G87" s="12">
        <f t="shared" si="20"/>
        <v>4.5740988759398533</v>
      </c>
      <c r="H87" s="12">
        <f t="shared" si="21"/>
        <v>-4.7019121926206253</v>
      </c>
      <c r="I87" s="12">
        <f t="shared" si="16"/>
        <v>33.121796344099039</v>
      </c>
      <c r="J87" s="12">
        <f t="shared" si="17"/>
        <v>-29.979728288919773</v>
      </c>
      <c r="K87" s="12">
        <f t="shared" si="18"/>
        <v>37.695895220038892</v>
      </c>
      <c r="L87" s="12">
        <f t="shared" si="19"/>
        <v>-34.681640481540398</v>
      </c>
      <c r="M87" s="12">
        <f t="shared" si="22"/>
        <v>37.989280041427833</v>
      </c>
      <c r="N87" s="12">
        <f t="shared" si="23"/>
        <v>-34.428981512734936</v>
      </c>
    </row>
    <row r="88" spans="1:14" x14ac:dyDescent="0.35">
      <c r="A88" t="s">
        <v>64</v>
      </c>
      <c r="B88" s="10">
        <v>91.920655018969043</v>
      </c>
      <c r="C88" s="10">
        <v>3.86</v>
      </c>
      <c r="D88" s="12">
        <f t="shared" si="24"/>
        <v>893.35551279376648</v>
      </c>
      <c r="E88" s="12">
        <f t="shared" si="25"/>
        <v>620.2055127937665</v>
      </c>
      <c r="G88" s="12">
        <f t="shared" si="20"/>
        <v>4.7083353250051232</v>
      </c>
      <c r="H88" s="12">
        <f t="shared" si="21"/>
        <v>-4.8416611375511138</v>
      </c>
      <c r="I88" s="12">
        <f t="shared" si="16"/>
        <v>33.505656659624833</v>
      </c>
      <c r="J88" s="12">
        <f t="shared" si="17"/>
        <v>-30.302513911521487</v>
      </c>
      <c r="K88" s="12">
        <f t="shared" si="18"/>
        <v>38.213991984629956</v>
      </c>
      <c r="L88" s="12">
        <f t="shared" si="19"/>
        <v>-35.144175049072601</v>
      </c>
      <c r="M88" s="12">
        <f t="shared" si="22"/>
        <v>38.517743491089163</v>
      </c>
      <c r="N88" s="12">
        <f t="shared" si="23"/>
        <v>-34.882739991479866</v>
      </c>
    </row>
    <row r="89" spans="1:14" x14ac:dyDescent="0.35">
      <c r="A89" t="s">
        <v>65</v>
      </c>
      <c r="B89" s="10">
        <v>91.296628569997637</v>
      </c>
      <c r="C89" s="10">
        <v>3.55</v>
      </c>
      <c r="D89" s="12">
        <f t="shared" si="24"/>
        <v>892.51391185954549</v>
      </c>
      <c r="E89" s="12">
        <f t="shared" si="25"/>
        <v>619.36391185954551</v>
      </c>
      <c r="G89" s="12">
        <f t="shared" si="20"/>
        <v>4.3267342188387374</v>
      </c>
      <c r="H89" s="12">
        <f t="shared" si="21"/>
        <v>-4.4393224788980206</v>
      </c>
      <c r="I89" s="12">
        <f t="shared" si="16"/>
        <v>33.451506084378366</v>
      </c>
      <c r="J89" s="12">
        <f t="shared" si="17"/>
        <v>-30.256995525086836</v>
      </c>
      <c r="K89" s="12">
        <f t="shared" si="18"/>
        <v>37.778240303217103</v>
      </c>
      <c r="L89" s="12">
        <f t="shared" si="19"/>
        <v>-34.696318003984857</v>
      </c>
      <c r="M89" s="12">
        <f t="shared" si="22"/>
        <v>38.057097720232036</v>
      </c>
      <c r="N89" s="12">
        <f t="shared" si="23"/>
        <v>-34.45673382650466</v>
      </c>
    </row>
    <row r="90" spans="1:14" x14ac:dyDescent="0.35">
      <c r="A90" t="s">
        <v>66</v>
      </c>
      <c r="B90" s="10">
        <v>87.552469876169127</v>
      </c>
      <c r="C90" s="10">
        <v>3.81</v>
      </c>
      <c r="D90" s="12">
        <f t="shared" si="24"/>
        <v>887.37487505455044</v>
      </c>
      <c r="E90" s="12">
        <f t="shared" si="25"/>
        <v>614.22487505455047</v>
      </c>
      <c r="G90" s="12">
        <f t="shared" si="20"/>
        <v>4.5859747666105477</v>
      </c>
      <c r="H90" s="12">
        <f t="shared" si="21"/>
        <v>-4.7144620744019221</v>
      </c>
      <c r="I90" s="12">
        <f t="shared" ref="I90:I153" si="26">(($B$11+($B$12*($C$15+0.1)^($B$13)))/(LOG10($B90/($C$17-0.1))-$B$10))-($D90)</f>
        <v>33.121796344099039</v>
      </c>
      <c r="J90" s="12">
        <f t="shared" ref="J90:J153" si="27">(($B$11+($B$12*($C$15-0.1)^($B$13)))/(LOG10($B90/($C$17+0.1))-$B$10))-($D90)</f>
        <v>-29.979728288919773</v>
      </c>
      <c r="K90" s="12">
        <f t="shared" ref="K90:K153" si="28">($G90+$I90)</f>
        <v>37.707771110709587</v>
      </c>
      <c r="L90" s="12">
        <f t="shared" ref="L90:L153" si="29">($H90+$J90)</f>
        <v>-34.694190363321695</v>
      </c>
      <c r="M90" s="12">
        <f t="shared" si="22"/>
        <v>38.001919336874039</v>
      </c>
      <c r="N90" s="12">
        <f t="shared" si="23"/>
        <v>-34.440858331721984</v>
      </c>
    </row>
    <row r="91" spans="1:14" x14ac:dyDescent="0.35">
      <c r="A91" t="s">
        <v>67</v>
      </c>
      <c r="B91" s="10">
        <v>87.552469876169127</v>
      </c>
      <c r="C91" s="10">
        <v>3.81</v>
      </c>
      <c r="D91" s="12">
        <f t="shared" si="24"/>
        <v>887.37487505455044</v>
      </c>
      <c r="E91" s="12">
        <f t="shared" si="25"/>
        <v>614.22487505455047</v>
      </c>
      <c r="G91" s="12">
        <f t="shared" si="20"/>
        <v>4.5859747666105477</v>
      </c>
      <c r="H91" s="12">
        <f t="shared" si="21"/>
        <v>-4.7144620744019221</v>
      </c>
      <c r="I91" s="12">
        <f t="shared" si="26"/>
        <v>33.121796344099039</v>
      </c>
      <c r="J91" s="12">
        <f t="shared" si="27"/>
        <v>-29.979728288919773</v>
      </c>
      <c r="K91" s="12">
        <f t="shared" si="28"/>
        <v>37.707771110709587</v>
      </c>
      <c r="L91" s="12">
        <f t="shared" si="29"/>
        <v>-34.694190363321695</v>
      </c>
      <c r="M91" s="12">
        <f t="shared" si="22"/>
        <v>38.001919336874039</v>
      </c>
      <c r="N91" s="12">
        <f t="shared" si="23"/>
        <v>-34.440858331721984</v>
      </c>
    </row>
    <row r="92" spans="1:14" x14ac:dyDescent="0.35">
      <c r="A92" t="s">
        <v>68</v>
      </c>
      <c r="B92" s="10">
        <v>87.552469876169127</v>
      </c>
      <c r="C92" s="10">
        <v>3.67</v>
      </c>
      <c r="D92" s="12">
        <f t="shared" si="24"/>
        <v>887.37487505455044</v>
      </c>
      <c r="E92" s="12">
        <f t="shared" si="25"/>
        <v>614.22487505455047</v>
      </c>
      <c r="G92" s="12">
        <f t="shared" si="20"/>
        <v>4.4196369079271562</v>
      </c>
      <c r="H92" s="12">
        <f t="shared" si="21"/>
        <v>-4.5388499037131851</v>
      </c>
      <c r="I92" s="12">
        <f t="shared" si="26"/>
        <v>33.121796344099039</v>
      </c>
      <c r="J92" s="12">
        <f t="shared" si="27"/>
        <v>-29.979728288919773</v>
      </c>
      <c r="K92" s="12">
        <f t="shared" si="28"/>
        <v>37.541433252026195</v>
      </c>
      <c r="L92" s="12">
        <f t="shared" si="29"/>
        <v>-34.518578192632958</v>
      </c>
      <c r="M92" s="12">
        <f t="shared" si="22"/>
        <v>37.824889757645906</v>
      </c>
      <c r="N92" s="12">
        <f t="shared" si="23"/>
        <v>-34.27466505248367</v>
      </c>
    </row>
    <row r="93" spans="1:14" x14ac:dyDescent="0.35">
      <c r="A93" t="s">
        <v>69</v>
      </c>
      <c r="B93" s="10">
        <v>88.176496325140548</v>
      </c>
      <c r="C93" s="10">
        <v>3.54</v>
      </c>
      <c r="D93" s="12">
        <f t="shared" si="24"/>
        <v>888.2422935959213</v>
      </c>
      <c r="E93" s="12">
        <f t="shared" si="25"/>
        <v>615.09229359592132</v>
      </c>
      <c r="G93" s="12">
        <f t="shared" si="20"/>
        <v>4.273397103225534</v>
      </c>
      <c r="H93" s="12">
        <f t="shared" si="21"/>
        <v>-4.3844855050599563</v>
      </c>
      <c r="I93" s="12">
        <f t="shared" si="26"/>
        <v>33.177333822653168</v>
      </c>
      <c r="J93" s="12">
        <f t="shared" si="27"/>
        <v>-30.026446263880302</v>
      </c>
      <c r="K93" s="12">
        <f t="shared" si="28"/>
        <v>37.450730925878702</v>
      </c>
      <c r="L93" s="12">
        <f t="shared" si="29"/>
        <v>-34.410931768940259</v>
      </c>
      <c r="M93" s="12">
        <f t="shared" si="22"/>
        <v>37.725017596227872</v>
      </c>
      <c r="N93" s="12">
        <f t="shared" si="23"/>
        <v>-34.175130674904722</v>
      </c>
    </row>
    <row r="94" spans="1:14" x14ac:dyDescent="0.35">
      <c r="A94" t="s">
        <v>70</v>
      </c>
      <c r="B94" s="10">
        <v>59.471279672455466</v>
      </c>
      <c r="C94" s="10">
        <v>4.83</v>
      </c>
      <c r="D94" s="12">
        <f t="shared" si="24"/>
        <v>842.5689266805864</v>
      </c>
      <c r="E94" s="12">
        <f t="shared" si="25"/>
        <v>569.41892668058642</v>
      </c>
      <c r="G94" s="12">
        <f t="shared" si="20"/>
        <v>5.2210330704407397</v>
      </c>
      <c r="H94" s="12">
        <f t="shared" si="21"/>
        <v>-5.4108354495500635</v>
      </c>
      <c r="I94" s="12">
        <f t="shared" si="26"/>
        <v>30.316059460289466</v>
      </c>
      <c r="J94" s="12">
        <f t="shared" si="27"/>
        <v>-27.61187746481221</v>
      </c>
      <c r="K94" s="12">
        <f t="shared" si="28"/>
        <v>35.537092530730206</v>
      </c>
      <c r="L94" s="12">
        <f t="shared" si="29"/>
        <v>-33.022712914362273</v>
      </c>
      <c r="M94" s="12">
        <f t="shared" si="22"/>
        <v>35.857675607272881</v>
      </c>
      <c r="N94" s="12">
        <f t="shared" si="23"/>
        <v>-32.742794286855428</v>
      </c>
    </row>
    <row r="95" spans="1:14" x14ac:dyDescent="0.35">
      <c r="A95" t="s">
        <v>71</v>
      </c>
      <c r="B95" s="10">
        <v>90.672602121026216</v>
      </c>
      <c r="C95" s="10">
        <v>3.68</v>
      </c>
      <c r="D95" s="12">
        <f t="shared" si="24"/>
        <v>891.66813920388427</v>
      </c>
      <c r="E95" s="12">
        <f t="shared" si="25"/>
        <v>618.51813920388429</v>
      </c>
      <c r="G95" s="12">
        <f t="shared" si="20"/>
        <v>4.4746162839413728</v>
      </c>
      <c r="H95" s="12">
        <f t="shared" si="21"/>
        <v>-4.5954206889538227</v>
      </c>
      <c r="I95" s="12">
        <f t="shared" si="26"/>
        <v>33.397131112141324</v>
      </c>
      <c r="J95" s="12">
        <f t="shared" si="27"/>
        <v>-30.211283081561533</v>
      </c>
      <c r="K95" s="12">
        <f t="shared" si="28"/>
        <v>37.871747396082696</v>
      </c>
      <c r="L95" s="12">
        <f t="shared" si="29"/>
        <v>-34.806703770515355</v>
      </c>
      <c r="M95" s="12">
        <f t="shared" si="22"/>
        <v>38.159922697564753</v>
      </c>
      <c r="N95" s="12">
        <f t="shared" si="23"/>
        <v>-34.558883061220854</v>
      </c>
    </row>
    <row r="96" spans="1:14" x14ac:dyDescent="0.35">
      <c r="A96" t="s">
        <v>72</v>
      </c>
      <c r="B96" s="10">
        <v>88.800522774111968</v>
      </c>
      <c r="C96" s="10">
        <v>3.92</v>
      </c>
      <c r="D96" s="12">
        <f t="shared" si="24"/>
        <v>889.10527455282192</v>
      </c>
      <c r="E96" s="12">
        <f t="shared" si="25"/>
        <v>615.95527455282195</v>
      </c>
      <c r="G96" s="12">
        <f t="shared" si="20"/>
        <v>4.735016737041974</v>
      </c>
      <c r="H96" s="12">
        <f t="shared" si="21"/>
        <v>-4.8714651136239127</v>
      </c>
      <c r="I96" s="12">
        <f t="shared" si="26"/>
        <v>33.232633224943356</v>
      </c>
      <c r="J96" s="12">
        <f t="shared" si="27"/>
        <v>-30.072958282784839</v>
      </c>
      <c r="K96" s="12">
        <f t="shared" si="28"/>
        <v>37.96764996198533</v>
      </c>
      <c r="L96" s="12">
        <f t="shared" si="29"/>
        <v>-34.944423396408752</v>
      </c>
      <c r="M96" s="12">
        <f t="shared" si="22"/>
        <v>38.271885015730618</v>
      </c>
      <c r="N96" s="12">
        <f t="shared" si="23"/>
        <v>-34.682298572835293</v>
      </c>
    </row>
    <row r="97" spans="1:14" x14ac:dyDescent="0.35">
      <c r="A97" t="s">
        <v>73</v>
      </c>
      <c r="B97" s="10">
        <v>55.10309452965555</v>
      </c>
      <c r="C97" s="10">
        <v>5.61</v>
      </c>
      <c r="D97" s="12">
        <f t="shared" si="24"/>
        <v>834.25972177761287</v>
      </c>
      <c r="E97" s="12">
        <f t="shared" si="25"/>
        <v>561.10972177761289</v>
      </c>
      <c r="G97" s="12">
        <f t="shared" si="20"/>
        <v>5.9283368254568813</v>
      </c>
      <c r="H97" s="12">
        <f t="shared" si="21"/>
        <v>-6.180327167587734</v>
      </c>
      <c r="I97" s="12">
        <f t="shared" si="26"/>
        <v>29.809308294507446</v>
      </c>
      <c r="J97" s="12">
        <f t="shared" si="27"/>
        <v>-27.182552389907187</v>
      </c>
      <c r="K97" s="12">
        <f t="shared" si="28"/>
        <v>35.737645119964327</v>
      </c>
      <c r="L97" s="12">
        <f t="shared" si="29"/>
        <v>-33.362879557494921</v>
      </c>
      <c r="M97" s="12">
        <f t="shared" si="22"/>
        <v>36.098761588363004</v>
      </c>
      <c r="N97" s="12">
        <f t="shared" si="23"/>
        <v>-33.045539770658138</v>
      </c>
    </row>
    <row r="98" spans="1:14" x14ac:dyDescent="0.35">
      <c r="A98" t="s">
        <v>74</v>
      </c>
      <c r="B98" s="10">
        <v>52.606988733769882</v>
      </c>
      <c r="C98" s="10">
        <v>5.71</v>
      </c>
      <c r="D98" s="12">
        <f t="shared" si="24"/>
        <v>829.29012881384665</v>
      </c>
      <c r="E98" s="12">
        <f t="shared" si="25"/>
        <v>556.14012881384667</v>
      </c>
      <c r="G98" s="12">
        <f t="shared" si="20"/>
        <v>5.9599685313017972</v>
      </c>
      <c r="H98" s="12">
        <f t="shared" si="21"/>
        <v>-6.2184699830909267</v>
      </c>
      <c r="I98" s="12">
        <f t="shared" si="26"/>
        <v>29.508254564993081</v>
      </c>
      <c r="J98" s="12">
        <f t="shared" si="27"/>
        <v>-26.92724619268256</v>
      </c>
      <c r="K98" s="12">
        <f t="shared" si="28"/>
        <v>35.468223096294878</v>
      </c>
      <c r="L98" s="12">
        <f t="shared" si="29"/>
        <v>-33.145716175773487</v>
      </c>
      <c r="M98" s="12">
        <f t="shared" si="22"/>
        <v>35.829454069946109</v>
      </c>
      <c r="N98" s="12">
        <f t="shared" si="23"/>
        <v>-32.827796636538778</v>
      </c>
    </row>
    <row r="99" spans="1:14" x14ac:dyDescent="0.35">
      <c r="A99" t="s">
        <v>75</v>
      </c>
      <c r="B99" s="10">
        <v>53.231015182741302</v>
      </c>
      <c r="C99" s="10">
        <v>5.5</v>
      </c>
      <c r="D99" s="12">
        <f t="shared" si="24"/>
        <v>830.54866766656062</v>
      </c>
      <c r="E99" s="12">
        <f t="shared" si="25"/>
        <v>557.39866766656064</v>
      </c>
      <c r="G99" s="12">
        <f t="shared" si="20"/>
        <v>5.7625707037823304</v>
      </c>
      <c r="H99" s="12">
        <f t="shared" si="21"/>
        <v>-6.0029861986457718</v>
      </c>
      <c r="I99" s="12">
        <f t="shared" si="26"/>
        <v>29.584352478907931</v>
      </c>
      <c r="J99" s="12">
        <f t="shared" si="27"/>
        <v>-26.991798174355608</v>
      </c>
      <c r="K99" s="12">
        <f t="shared" si="28"/>
        <v>35.346923182690261</v>
      </c>
      <c r="L99" s="12">
        <f t="shared" si="29"/>
        <v>-32.99478437300138</v>
      </c>
      <c r="M99" s="12">
        <f t="shared" si="22"/>
        <v>35.69660015743284</v>
      </c>
      <c r="N99" s="12">
        <f t="shared" si="23"/>
        <v>-32.687516877881535</v>
      </c>
    </row>
    <row r="100" spans="1:14" x14ac:dyDescent="0.35">
      <c r="A100" t="s">
        <v>76</v>
      </c>
      <c r="B100" s="10">
        <v>46.990750693027152</v>
      </c>
      <c r="C100" s="10">
        <v>5.99</v>
      </c>
      <c r="D100" s="12">
        <f t="shared" si="24"/>
        <v>817.43125717292128</v>
      </c>
      <c r="E100" s="12">
        <f t="shared" si="25"/>
        <v>544.2812571729213</v>
      </c>
      <c r="G100" s="12">
        <f t="shared" si="20"/>
        <v>6.0680095417166058</v>
      </c>
      <c r="H100" s="12">
        <f t="shared" si="21"/>
        <v>-6.3458129181730101</v>
      </c>
      <c r="I100" s="12">
        <f t="shared" si="26"/>
        <v>28.795975062735465</v>
      </c>
      <c r="J100" s="12">
        <f t="shared" si="27"/>
        <v>-26.322447873280112</v>
      </c>
      <c r="K100" s="12">
        <f t="shared" si="28"/>
        <v>34.863984604452071</v>
      </c>
      <c r="L100" s="12">
        <f t="shared" si="29"/>
        <v>-32.668260791453122</v>
      </c>
      <c r="M100" s="12">
        <f t="shared" si="22"/>
        <v>35.227370100082567</v>
      </c>
      <c r="N100" s="12">
        <f t="shared" si="23"/>
        <v>-32.347195446769319</v>
      </c>
    </row>
    <row r="101" spans="1:14" x14ac:dyDescent="0.35">
      <c r="A101" t="s">
        <v>77</v>
      </c>
      <c r="B101" s="10">
        <v>81.312205386454977</v>
      </c>
      <c r="C101" s="10">
        <v>3.86</v>
      </c>
      <c r="D101" s="12">
        <f t="shared" si="24"/>
        <v>878.44363662205637</v>
      </c>
      <c r="E101" s="12">
        <f t="shared" si="25"/>
        <v>605.2936366220564</v>
      </c>
      <c r="G101" s="12">
        <f t="shared" si="20"/>
        <v>4.5520637937822812</v>
      </c>
      <c r="H101" s="12">
        <f t="shared" si="21"/>
        <v>-4.6817998058851344</v>
      </c>
      <c r="I101" s="12">
        <f t="shared" si="26"/>
        <v>32.55266106303452</v>
      </c>
      <c r="J101" s="12">
        <f t="shared" si="27"/>
        <v>-29.500641151454374</v>
      </c>
      <c r="K101" s="12">
        <f t="shared" si="28"/>
        <v>37.104724856816802</v>
      </c>
      <c r="L101" s="12">
        <f t="shared" si="29"/>
        <v>-34.182440957339509</v>
      </c>
      <c r="M101" s="12">
        <f t="shared" si="22"/>
        <v>37.394186721126289</v>
      </c>
      <c r="N101" s="12">
        <f t="shared" si="23"/>
        <v>-33.932712313303909</v>
      </c>
    </row>
    <row r="102" spans="1:14" x14ac:dyDescent="0.35">
      <c r="A102" t="s">
        <v>78</v>
      </c>
      <c r="B102" s="10">
        <v>83.808311182340617</v>
      </c>
      <c r="C102" s="10">
        <v>4.18</v>
      </c>
      <c r="D102" s="12">
        <f t="shared" si="24"/>
        <v>882.07393717950197</v>
      </c>
      <c r="E102" s="12">
        <f t="shared" si="25"/>
        <v>608.92393717950199</v>
      </c>
      <c r="G102" s="12">
        <f t="shared" si="20"/>
        <v>4.9647797591692324</v>
      </c>
      <c r="H102" s="12">
        <f t="shared" si="21"/>
        <v>-5.1179572247734768</v>
      </c>
      <c r="I102" s="12">
        <f t="shared" si="26"/>
        <v>32.783405669826038</v>
      </c>
      <c r="J102" s="12">
        <f t="shared" si="27"/>
        <v>-29.694950747297526</v>
      </c>
      <c r="K102" s="12">
        <f t="shared" si="28"/>
        <v>37.748185428995271</v>
      </c>
      <c r="L102" s="12">
        <f t="shared" si="29"/>
        <v>-34.812907972071002</v>
      </c>
      <c r="M102" s="12">
        <f t="shared" si="22"/>
        <v>38.065065664514918</v>
      </c>
      <c r="N102" s="12">
        <f t="shared" si="23"/>
        <v>-34.539141068593494</v>
      </c>
    </row>
    <row r="103" spans="1:14" x14ac:dyDescent="0.35">
      <c r="A103" t="s">
        <v>79</v>
      </c>
      <c r="B103" s="10">
        <v>82.560258284397804</v>
      </c>
      <c r="C103" s="10">
        <v>3.95</v>
      </c>
      <c r="D103" s="12">
        <f t="shared" si="24"/>
        <v>880.26876431983897</v>
      </c>
      <c r="E103" s="12">
        <f t="shared" si="25"/>
        <v>607.11876431983899</v>
      </c>
      <c r="G103" s="12">
        <f t="shared" si="20"/>
        <v>4.676144019885669</v>
      </c>
      <c r="H103" s="12">
        <f t="shared" si="21"/>
        <v>-4.8124634636967585</v>
      </c>
      <c r="I103" s="12">
        <f t="shared" si="26"/>
        <v>32.668566019481091</v>
      </c>
      <c r="J103" s="12">
        <f t="shared" si="27"/>
        <v>-29.598257033994059</v>
      </c>
      <c r="K103" s="12">
        <f t="shared" si="28"/>
        <v>37.34471003936676</v>
      </c>
      <c r="L103" s="12">
        <f t="shared" si="29"/>
        <v>-34.410720497690818</v>
      </c>
      <c r="M103" s="12">
        <f t="shared" si="22"/>
        <v>37.642605958497143</v>
      </c>
      <c r="N103" s="12">
        <f t="shared" si="23"/>
        <v>-34.153647089347714</v>
      </c>
    </row>
    <row r="104" spans="1:14" x14ac:dyDescent="0.35">
      <c r="A104" t="s">
        <v>80</v>
      </c>
      <c r="B104" s="10">
        <v>86.92844342719772</v>
      </c>
      <c r="C104" s="10">
        <v>3.92</v>
      </c>
      <c r="D104" s="12">
        <f t="shared" si="24"/>
        <v>886.50296256506806</v>
      </c>
      <c r="E104" s="12">
        <f t="shared" si="25"/>
        <v>613.35296256506808</v>
      </c>
      <c r="G104" s="12">
        <f t="shared" si="20"/>
        <v>4.7072661943126377</v>
      </c>
      <c r="H104" s="12">
        <f t="shared" si="21"/>
        <v>-4.8430680420174212</v>
      </c>
      <c r="I104" s="12">
        <f t="shared" si="26"/>
        <v>33.066017893682556</v>
      </c>
      <c r="J104" s="12">
        <f t="shared" si="27"/>
        <v>-29.932801838628052</v>
      </c>
      <c r="K104" s="12">
        <f t="shared" si="28"/>
        <v>37.773284087995194</v>
      </c>
      <c r="L104" s="12">
        <f t="shared" si="29"/>
        <v>-34.775869880645473</v>
      </c>
      <c r="M104" s="12">
        <f t="shared" si="22"/>
        <v>38.074976522569727</v>
      </c>
      <c r="N104" s="12">
        <f t="shared" si="23"/>
        <v>-34.515827926953989</v>
      </c>
    </row>
    <row r="105" spans="1:14" x14ac:dyDescent="0.35">
      <c r="A105" t="s">
        <v>81</v>
      </c>
      <c r="B105" s="10">
        <v>80.06415248851215</v>
      </c>
      <c r="C105" s="10">
        <v>4.26</v>
      </c>
      <c r="D105" s="12">
        <f t="shared" si="24"/>
        <v>876.59800603917097</v>
      </c>
      <c r="E105" s="12">
        <f t="shared" si="25"/>
        <v>603.44800603917099</v>
      </c>
      <c r="G105" s="12">
        <f t="shared" si="20"/>
        <v>4.9955902834086601</v>
      </c>
      <c r="H105" s="12">
        <f t="shared" si="21"/>
        <v>-5.1530893510586111</v>
      </c>
      <c r="I105" s="12">
        <f t="shared" si="26"/>
        <v>32.435662790036758</v>
      </c>
      <c r="J105" s="12">
        <f t="shared" si="27"/>
        <v>-29.40207871234486</v>
      </c>
      <c r="K105" s="12">
        <f t="shared" si="28"/>
        <v>37.431253073445419</v>
      </c>
      <c r="L105" s="12">
        <f t="shared" si="29"/>
        <v>-34.555168063403471</v>
      </c>
      <c r="M105" s="12">
        <f t="shared" si="22"/>
        <v>37.748418506941448</v>
      </c>
      <c r="N105" s="12">
        <f t="shared" si="23"/>
        <v>-34.280775811923149</v>
      </c>
    </row>
    <row r="106" spans="1:14" x14ac:dyDescent="0.35">
      <c r="A106" t="s">
        <v>82</v>
      </c>
      <c r="B106" s="10">
        <v>80.688178937483585</v>
      </c>
      <c r="C106" s="10">
        <v>4.3099999999999996</v>
      </c>
      <c r="D106" s="12">
        <f t="shared" si="24"/>
        <v>877.52341936470816</v>
      </c>
      <c r="E106" s="12">
        <f t="shared" si="25"/>
        <v>604.37341936470818</v>
      </c>
      <c r="G106" s="12">
        <f t="shared" si="20"/>
        <v>5.0640409157733757</v>
      </c>
      <c r="H106" s="12">
        <f t="shared" si="21"/>
        <v>-5.225538646678956</v>
      </c>
      <c r="I106" s="12">
        <f t="shared" si="26"/>
        <v>32.494300387557018</v>
      </c>
      <c r="J106" s="12">
        <f t="shared" si="27"/>
        <v>-29.451479815703806</v>
      </c>
      <c r="K106" s="12">
        <f t="shared" si="28"/>
        <v>37.558341303330394</v>
      </c>
      <c r="L106" s="12">
        <f t="shared" si="29"/>
        <v>-34.677018462382762</v>
      </c>
      <c r="M106" s="12">
        <f t="shared" si="22"/>
        <v>37.880152069486144</v>
      </c>
      <c r="N106" s="12">
        <f t="shared" si="23"/>
        <v>-34.398562574790276</v>
      </c>
    </row>
    <row r="107" spans="1:14" x14ac:dyDescent="0.35">
      <c r="A107" t="s">
        <v>83</v>
      </c>
      <c r="B107" s="10">
        <v>88.800522774111968</v>
      </c>
      <c r="C107" s="10">
        <v>3.77</v>
      </c>
      <c r="D107" s="12">
        <f t="shared" si="24"/>
        <v>889.10527455282192</v>
      </c>
      <c r="E107" s="12">
        <f t="shared" si="25"/>
        <v>615.95527455282195</v>
      </c>
      <c r="G107" s="12">
        <f t="shared" si="20"/>
        <v>4.5562291422882026</v>
      </c>
      <c r="H107" s="12">
        <f t="shared" si="21"/>
        <v>-4.6824288153704856</v>
      </c>
      <c r="I107" s="12">
        <f t="shared" si="26"/>
        <v>33.232633224943356</v>
      </c>
      <c r="J107" s="12">
        <f t="shared" si="27"/>
        <v>-30.072958282784839</v>
      </c>
      <c r="K107" s="12">
        <f t="shared" si="28"/>
        <v>37.788862367231559</v>
      </c>
      <c r="L107" s="12">
        <f t="shared" si="29"/>
        <v>-34.755387098155325</v>
      </c>
      <c r="M107" s="12">
        <f t="shared" si="22"/>
        <v>38.081584805444322</v>
      </c>
      <c r="N107" s="12">
        <f t="shared" si="23"/>
        <v>-34.503414388457713</v>
      </c>
    </row>
    <row r="108" spans="1:14" x14ac:dyDescent="0.35">
      <c r="A108" t="s">
        <v>84</v>
      </c>
      <c r="B108" s="10">
        <v>91.296628569997637</v>
      </c>
      <c r="C108" s="10">
        <v>3.82</v>
      </c>
      <c r="D108" s="12">
        <f t="shared" si="24"/>
        <v>892.51391185954549</v>
      </c>
      <c r="E108" s="12">
        <f t="shared" si="25"/>
        <v>619.36391185954551</v>
      </c>
      <c r="G108" s="12">
        <f t="shared" si="20"/>
        <v>4.651398486975836</v>
      </c>
      <c r="H108" s="12">
        <f t="shared" si="21"/>
        <v>-4.7817748407909448</v>
      </c>
      <c r="I108" s="12">
        <f t="shared" si="26"/>
        <v>33.451506084378366</v>
      </c>
      <c r="J108" s="12">
        <f t="shared" si="27"/>
        <v>-30.256995525086836</v>
      </c>
      <c r="K108" s="12">
        <f t="shared" si="28"/>
        <v>38.102904571354202</v>
      </c>
      <c r="L108" s="12">
        <f t="shared" si="29"/>
        <v>-35.038770365877781</v>
      </c>
      <c r="M108" s="12">
        <f t="shared" si="22"/>
        <v>38.402733149116102</v>
      </c>
      <c r="N108" s="12">
        <f t="shared" si="23"/>
        <v>-34.78074073647656</v>
      </c>
    </row>
    <row r="109" spans="1:14" x14ac:dyDescent="0.35">
      <c r="A109" t="s">
        <v>85</v>
      </c>
      <c r="B109" s="10">
        <v>91.296628569997637</v>
      </c>
      <c r="C109" s="10">
        <v>3.76</v>
      </c>
      <c r="D109" s="12">
        <f t="shared" si="24"/>
        <v>892.51391185954549</v>
      </c>
      <c r="E109" s="12">
        <f t="shared" si="25"/>
        <v>619.36391185954551</v>
      </c>
      <c r="G109" s="12">
        <f t="shared" si="20"/>
        <v>4.5793036015433017</v>
      </c>
      <c r="H109" s="12">
        <f t="shared" si="21"/>
        <v>-4.7056141539243299</v>
      </c>
      <c r="I109" s="12">
        <f t="shared" si="26"/>
        <v>33.451506084378366</v>
      </c>
      <c r="J109" s="12">
        <f t="shared" si="27"/>
        <v>-30.256995525086836</v>
      </c>
      <c r="K109" s="12">
        <f t="shared" si="28"/>
        <v>38.030809685921668</v>
      </c>
      <c r="L109" s="12">
        <f t="shared" si="29"/>
        <v>-34.962609679011166</v>
      </c>
      <c r="M109" s="12">
        <f t="shared" si="22"/>
        <v>38.325980849835901</v>
      </c>
      <c r="N109" s="12">
        <f t="shared" si="23"/>
        <v>-34.708681830600085</v>
      </c>
    </row>
    <row r="110" spans="1:14" x14ac:dyDescent="0.35">
      <c r="A110" t="s">
        <v>86</v>
      </c>
      <c r="B110" s="10">
        <v>91.296628569997637</v>
      </c>
      <c r="C110" s="10">
        <v>3.72</v>
      </c>
      <c r="D110" s="12">
        <f t="shared" si="24"/>
        <v>892.51391185954549</v>
      </c>
      <c r="E110" s="12">
        <f t="shared" si="25"/>
        <v>619.36391185954551</v>
      </c>
      <c r="G110" s="12">
        <f t="shared" si="20"/>
        <v>4.531223621236677</v>
      </c>
      <c r="H110" s="12">
        <f t="shared" si="21"/>
        <v>-4.6548594817035109</v>
      </c>
      <c r="I110" s="12">
        <f t="shared" si="26"/>
        <v>33.451506084378366</v>
      </c>
      <c r="J110" s="12">
        <f t="shared" si="27"/>
        <v>-30.256995525086836</v>
      </c>
      <c r="K110" s="12">
        <f t="shared" si="28"/>
        <v>37.982729705615043</v>
      </c>
      <c r="L110" s="12">
        <f t="shared" si="29"/>
        <v>-34.911855006790347</v>
      </c>
      <c r="M110" s="12">
        <f t="shared" si="22"/>
        <v>38.27479502491542</v>
      </c>
      <c r="N110" s="12">
        <f t="shared" si="23"/>
        <v>-34.660660791900568</v>
      </c>
    </row>
    <row r="111" spans="1:14" x14ac:dyDescent="0.35">
      <c r="A111" t="s">
        <v>87</v>
      </c>
      <c r="B111" s="10">
        <v>66.959597060112429</v>
      </c>
      <c r="C111" s="10">
        <v>4.8099999999999996</v>
      </c>
      <c r="D111" s="12">
        <f t="shared" si="24"/>
        <v>855.82016037532617</v>
      </c>
      <c r="E111" s="12">
        <f t="shared" si="25"/>
        <v>582.67016037532619</v>
      </c>
      <c r="G111" s="12">
        <f t="shared" si="20"/>
        <v>5.3651462345594609</v>
      </c>
      <c r="H111" s="12">
        <f t="shared" si="21"/>
        <v>-5.5582660450718322</v>
      </c>
      <c r="I111" s="12">
        <f t="shared" si="26"/>
        <v>31.132984624235064</v>
      </c>
      <c r="J111" s="12">
        <f t="shared" si="27"/>
        <v>-28.302892353562015</v>
      </c>
      <c r="K111" s="12">
        <f t="shared" si="28"/>
        <v>36.498130858794525</v>
      </c>
      <c r="L111" s="12">
        <f t="shared" si="29"/>
        <v>-33.861158398633847</v>
      </c>
      <c r="M111" s="12">
        <f t="shared" si="22"/>
        <v>36.831957075318087</v>
      </c>
      <c r="N111" s="12">
        <f t="shared" si="23"/>
        <v>-33.570361496996838</v>
      </c>
    </row>
    <row r="112" spans="1:14" x14ac:dyDescent="0.35">
      <c r="A112" t="s">
        <v>88</v>
      </c>
      <c r="B112" s="10">
        <v>58.847253223484046</v>
      </c>
      <c r="C112" s="10">
        <v>5.36</v>
      </c>
      <c r="D112" s="12">
        <f t="shared" si="24"/>
        <v>841.41015974445941</v>
      </c>
      <c r="E112" s="12">
        <f t="shared" si="25"/>
        <v>568.26015974445943</v>
      </c>
      <c r="G112" s="12">
        <f t="shared" si="20"/>
        <v>5.7671106655960784</v>
      </c>
      <c r="H112" s="12">
        <f t="shared" si="21"/>
        <v>-6.0003761472174801</v>
      </c>
      <c r="I112" s="12">
        <f t="shared" si="26"/>
        <v>30.245135660008486</v>
      </c>
      <c r="J112" s="12">
        <f t="shared" si="27"/>
        <v>-27.551821598206743</v>
      </c>
      <c r="K112" s="12">
        <f t="shared" si="28"/>
        <v>36.012246325604565</v>
      </c>
      <c r="L112" s="12">
        <f t="shared" si="29"/>
        <v>-33.552197745424223</v>
      </c>
      <c r="M112" s="12">
        <f t="shared" si="22"/>
        <v>36.366045969598986</v>
      </c>
      <c r="N112" s="12">
        <f t="shared" si="23"/>
        <v>-33.242167779298143</v>
      </c>
    </row>
    <row r="113" spans="1:14" x14ac:dyDescent="0.35">
      <c r="A113" t="s">
        <v>89</v>
      </c>
      <c r="B113" s="10">
        <v>53.855041631712723</v>
      </c>
      <c r="C113" s="10">
        <v>5.81</v>
      </c>
      <c r="D113" s="12">
        <f t="shared" si="24"/>
        <v>831.79629738520339</v>
      </c>
      <c r="E113" s="12">
        <f t="shared" si="25"/>
        <v>558.64629738520341</v>
      </c>
      <c r="G113" s="12">
        <f t="shared" si="20"/>
        <v>6.0990258221805789</v>
      </c>
      <c r="H113" s="12">
        <f t="shared" si="21"/>
        <v>-6.3680123024097384</v>
      </c>
      <c r="I113" s="12">
        <f t="shared" si="26"/>
        <v>29.659886699354388</v>
      </c>
      <c r="J113" s="12">
        <f t="shared" si="27"/>
        <v>-27.055860088391</v>
      </c>
      <c r="K113" s="12">
        <f t="shared" si="28"/>
        <v>35.758912521534967</v>
      </c>
      <c r="L113" s="12">
        <f t="shared" si="29"/>
        <v>-33.423872390800739</v>
      </c>
      <c r="M113" s="12">
        <f t="shared" si="22"/>
        <v>36.129535879266086</v>
      </c>
      <c r="N113" s="12">
        <f t="shared" si="23"/>
        <v>-33.097619289135764</v>
      </c>
    </row>
    <row r="114" spans="1:14" x14ac:dyDescent="0.35">
      <c r="A114" t="s">
        <v>90</v>
      </c>
      <c r="B114" s="10">
        <v>41.374512652284423</v>
      </c>
      <c r="C114" s="10">
        <v>6.21</v>
      </c>
      <c r="D114" s="12">
        <f t="shared" si="24"/>
        <v>804.46141034277002</v>
      </c>
      <c r="E114" s="12">
        <f t="shared" si="25"/>
        <v>531.31141034277005</v>
      </c>
      <c r="G114" s="12">
        <f t="shared" si="20"/>
        <v>6.0873212365652307</v>
      </c>
      <c r="H114" s="12">
        <f t="shared" si="21"/>
        <v>-6.3780961662821483</v>
      </c>
      <c r="I114" s="12">
        <f t="shared" si="26"/>
        <v>28.026835332048336</v>
      </c>
      <c r="J114" s="12">
        <f t="shared" si="27"/>
        <v>-25.668152195595781</v>
      </c>
      <c r="K114" s="12">
        <f t="shared" si="28"/>
        <v>34.114156568613566</v>
      </c>
      <c r="L114" s="12">
        <f t="shared" si="29"/>
        <v>-32.046248361877929</v>
      </c>
      <c r="M114" s="12">
        <f t="shared" si="22"/>
        <v>34.473864581683415</v>
      </c>
      <c r="N114" s="12">
        <f t="shared" si="23"/>
        <v>-31.727236237732996</v>
      </c>
    </row>
    <row r="115" spans="1:14" x14ac:dyDescent="0.35">
      <c r="A115" t="s">
        <v>91</v>
      </c>
      <c r="B115" s="10">
        <v>20.157613387256319</v>
      </c>
      <c r="C115" s="10">
        <v>10.24</v>
      </c>
      <c r="D115" s="12">
        <f t="shared" si="24"/>
        <v>738.28447720021495</v>
      </c>
      <c r="E115" s="12">
        <f t="shared" si="25"/>
        <v>465.13447720021497</v>
      </c>
      <c r="G115" s="12">
        <f t="shared" si="20"/>
        <v>8.3267455712483525</v>
      </c>
      <c r="H115" s="12">
        <f t="shared" si="21"/>
        <v>-9.0127872668174405</v>
      </c>
      <c r="I115" s="12">
        <f t="shared" si="26"/>
        <v>24.262486221672475</v>
      </c>
      <c r="J115" s="12">
        <f t="shared" si="27"/>
        <v>-22.446432470520335</v>
      </c>
      <c r="K115" s="12">
        <f t="shared" si="28"/>
        <v>32.589231792920828</v>
      </c>
      <c r="L115" s="12">
        <f t="shared" si="29"/>
        <v>-31.459219737337776</v>
      </c>
      <c r="M115" s="12">
        <f t="shared" si="22"/>
        <v>33.048190177568586</v>
      </c>
      <c r="N115" s="12">
        <f t="shared" si="23"/>
        <v>-31.035581539699137</v>
      </c>
    </row>
    <row r="116" spans="1:14" x14ac:dyDescent="0.35">
      <c r="A116" t="s">
        <v>92</v>
      </c>
      <c r="B116" s="10">
        <v>28.26995722388471</v>
      </c>
      <c r="C116" s="10">
        <v>8.25</v>
      </c>
      <c r="D116" s="12">
        <f t="shared" si="24"/>
        <v>767.9997475652325</v>
      </c>
      <c r="E116" s="12">
        <f t="shared" si="25"/>
        <v>494.84974756523252</v>
      </c>
      <c r="G116" s="12">
        <f t="shared" si="20"/>
        <v>7.3141453880959943</v>
      </c>
      <c r="H116" s="12">
        <f t="shared" si="21"/>
        <v>-7.7895113814430488</v>
      </c>
      <c r="I116" s="12">
        <f t="shared" si="26"/>
        <v>25.919715038780623</v>
      </c>
      <c r="J116" s="12">
        <f t="shared" si="27"/>
        <v>-23.868897247020072</v>
      </c>
      <c r="K116" s="12">
        <f t="shared" si="28"/>
        <v>33.233860426876618</v>
      </c>
      <c r="L116" s="12">
        <f t="shared" si="29"/>
        <v>-31.658408628463121</v>
      </c>
      <c r="M116" s="12">
        <f t="shared" si="22"/>
        <v>33.650031471616558</v>
      </c>
      <c r="N116" s="12">
        <f t="shared" si="23"/>
        <v>-31.281711126400864</v>
      </c>
    </row>
    <row r="117" spans="1:14" x14ac:dyDescent="0.35">
      <c r="A117" t="s">
        <v>93</v>
      </c>
      <c r="B117" s="10">
        <v>49.486856488912821</v>
      </c>
      <c r="C117" s="10">
        <v>5.47</v>
      </c>
      <c r="D117" s="12">
        <f t="shared" si="24"/>
        <v>822.82538175055754</v>
      </c>
      <c r="E117" s="12">
        <f t="shared" si="25"/>
        <v>549.67538175055756</v>
      </c>
      <c r="G117" s="12">
        <f t="shared" si="20"/>
        <v>5.6252849053236105</v>
      </c>
      <c r="H117" s="12">
        <f t="shared" si="21"/>
        <v>-5.8594322021901917</v>
      </c>
      <c r="I117" s="12">
        <f t="shared" si="26"/>
        <v>29.118893218700464</v>
      </c>
      <c r="J117" s="12">
        <f t="shared" si="27"/>
        <v>-26.596771116982609</v>
      </c>
      <c r="K117" s="12">
        <f t="shared" si="28"/>
        <v>34.744178124024074</v>
      </c>
      <c r="L117" s="12">
        <f t="shared" si="29"/>
        <v>-32.456203319172801</v>
      </c>
      <c r="M117" s="12">
        <f t="shared" si="22"/>
        <v>35.082835178154028</v>
      </c>
      <c r="N117" s="12">
        <f t="shared" si="23"/>
        <v>-32.15827705037384</v>
      </c>
    </row>
    <row r="118" spans="1:14" x14ac:dyDescent="0.35">
      <c r="A118" t="s">
        <v>94</v>
      </c>
      <c r="B118" s="10">
        <v>63.839464815255369</v>
      </c>
      <c r="C118" s="10">
        <v>4.6399999999999997</v>
      </c>
      <c r="D118" s="12">
        <f t="shared" si="24"/>
        <v>850.43864082458833</v>
      </c>
      <c r="E118" s="12">
        <f t="shared" si="25"/>
        <v>577.28864082458836</v>
      </c>
      <c r="G118" s="12">
        <f t="shared" si="20"/>
        <v>5.1135208203799039</v>
      </c>
      <c r="H118" s="12">
        <f t="shared" si="21"/>
        <v>-5.2913690413543009</v>
      </c>
      <c r="I118" s="12">
        <f t="shared" si="26"/>
        <v>30.799917886018989</v>
      </c>
      <c r="J118" s="12">
        <f t="shared" si="27"/>
        <v>-28.02132135809336</v>
      </c>
      <c r="K118" s="12">
        <f t="shared" si="28"/>
        <v>35.913438706398892</v>
      </c>
      <c r="L118" s="12">
        <f t="shared" si="29"/>
        <v>-33.312690399447661</v>
      </c>
      <c r="M118" s="12">
        <f t="shared" si="22"/>
        <v>36.229876649057587</v>
      </c>
      <c r="N118" s="12">
        <f t="shared" si="23"/>
        <v>-33.037089313757292</v>
      </c>
    </row>
    <row r="119" spans="1:14" x14ac:dyDescent="0.35">
      <c r="A119" t="s">
        <v>95</v>
      </c>
      <c r="B119" s="10">
        <v>58.223226774512639</v>
      </c>
      <c r="C119" s="10">
        <v>4.9000000000000004</v>
      </c>
      <c r="D119" s="12">
        <f t="shared" si="24"/>
        <v>840.24227322173681</v>
      </c>
      <c r="E119" s="12">
        <f t="shared" si="25"/>
        <v>567.09227322173683</v>
      </c>
      <c r="G119" s="12">
        <f t="shared" si="20"/>
        <v>5.2660868884743195</v>
      </c>
      <c r="H119" s="12">
        <f t="shared" si="21"/>
        <v>-5.4605484724954749</v>
      </c>
      <c r="I119" s="12">
        <f t="shared" si="26"/>
        <v>30.173737129257574</v>
      </c>
      <c r="J119" s="12">
        <f t="shared" si="27"/>
        <v>-27.49135341729891</v>
      </c>
      <c r="K119" s="12">
        <f t="shared" si="28"/>
        <v>35.439824017731894</v>
      </c>
      <c r="L119" s="12">
        <f t="shared" si="29"/>
        <v>-32.951901889794385</v>
      </c>
      <c r="M119" s="12">
        <f t="shared" si="22"/>
        <v>35.762428093243898</v>
      </c>
      <c r="N119" s="12">
        <f t="shared" si="23"/>
        <v>-32.669981752358012</v>
      </c>
    </row>
    <row r="120" spans="1:14" x14ac:dyDescent="0.35">
      <c r="A120" t="s">
        <v>96</v>
      </c>
      <c r="B120" s="10">
        <v>66.335570611141023</v>
      </c>
      <c r="C120" s="10">
        <v>4.5199999999999996</v>
      </c>
      <c r="D120" s="12">
        <f t="shared" si="24"/>
        <v>854.75883991969931</v>
      </c>
      <c r="E120" s="12">
        <f t="shared" si="25"/>
        <v>581.60883991969934</v>
      </c>
      <c r="G120" s="12">
        <f t="shared" si="20"/>
        <v>5.0343059967408408</v>
      </c>
      <c r="H120" s="12">
        <f t="shared" si="21"/>
        <v>-5.2044753250987696</v>
      </c>
      <c r="I120" s="12">
        <f t="shared" si="26"/>
        <v>31.067157659328245</v>
      </c>
      <c r="J120" s="12">
        <f t="shared" si="27"/>
        <v>-28.247260403068822</v>
      </c>
      <c r="K120" s="12">
        <f t="shared" si="28"/>
        <v>36.101463656069086</v>
      </c>
      <c r="L120" s="12">
        <f t="shared" si="29"/>
        <v>-33.451735728167591</v>
      </c>
      <c r="M120" s="12">
        <f t="shared" si="22"/>
        <v>36.414324717112777</v>
      </c>
      <c r="N120" s="12">
        <f t="shared" si="23"/>
        <v>-33.17965265152452</v>
      </c>
    </row>
    <row r="121" spans="1:14" x14ac:dyDescent="0.35">
      <c r="A121" t="s">
        <v>97</v>
      </c>
      <c r="B121" s="10">
        <v>70.703755753940925</v>
      </c>
      <c r="C121" s="10">
        <v>4.3099999999999996</v>
      </c>
      <c r="D121" s="12">
        <f t="shared" si="24"/>
        <v>862.0400350022594</v>
      </c>
      <c r="E121" s="12">
        <f t="shared" si="25"/>
        <v>588.89003500225942</v>
      </c>
      <c r="G121" s="12">
        <f t="shared" si="20"/>
        <v>4.886415886228292</v>
      </c>
      <c r="H121" s="12">
        <f t="shared" si="21"/>
        <v>-5.0432922795615696</v>
      </c>
      <c r="I121" s="12">
        <f t="shared" si="26"/>
        <v>31.520156646783903</v>
      </c>
      <c r="J121" s="12">
        <f t="shared" si="27"/>
        <v>-28.629928089019018</v>
      </c>
      <c r="K121" s="12">
        <f t="shared" si="28"/>
        <v>36.406572533012195</v>
      </c>
      <c r="L121" s="12">
        <f t="shared" si="29"/>
        <v>-33.673220368580587</v>
      </c>
      <c r="M121" s="12">
        <f t="shared" si="22"/>
        <v>36.712409519089761</v>
      </c>
      <c r="N121" s="12">
        <f t="shared" si="23"/>
        <v>-33.407916745507805</v>
      </c>
    </row>
    <row r="122" spans="1:14" x14ac:dyDescent="0.35">
      <c r="A122" t="s">
        <v>98</v>
      </c>
      <c r="B122" s="10">
        <v>70.703755753940925</v>
      </c>
      <c r="C122" s="10">
        <v>4.38</v>
      </c>
      <c r="D122" s="12">
        <f t="shared" si="24"/>
        <v>862.0400350022594</v>
      </c>
      <c r="E122" s="12">
        <f t="shared" si="25"/>
        <v>588.89003500225942</v>
      </c>
      <c r="G122" s="12">
        <f t="shared" si="20"/>
        <v>4.9645478464664166</v>
      </c>
      <c r="H122" s="12">
        <f t="shared" si="21"/>
        <v>-5.1265654662373663</v>
      </c>
      <c r="I122" s="12">
        <f t="shared" si="26"/>
        <v>31.520156646783903</v>
      </c>
      <c r="J122" s="12">
        <f t="shared" si="27"/>
        <v>-28.629928089019018</v>
      </c>
      <c r="K122" s="12">
        <f t="shared" si="28"/>
        <v>36.48470449325032</v>
      </c>
      <c r="L122" s="12">
        <f t="shared" si="29"/>
        <v>-33.756493555256384</v>
      </c>
      <c r="M122" s="12">
        <f t="shared" si="22"/>
        <v>36.795443634807384</v>
      </c>
      <c r="N122" s="12">
        <f t="shared" si="23"/>
        <v>-33.486818792733175</v>
      </c>
    </row>
    <row r="123" spans="1:14" x14ac:dyDescent="0.35">
      <c r="A123" t="s">
        <v>99</v>
      </c>
      <c r="B123" s="10">
        <v>67.58362350908385</v>
      </c>
      <c r="C123" s="10">
        <v>4.3099999999999996</v>
      </c>
      <c r="D123" s="12">
        <f t="shared" si="24"/>
        <v>856.87423788519902</v>
      </c>
      <c r="E123" s="12">
        <f t="shared" si="25"/>
        <v>583.72423788519905</v>
      </c>
      <c r="G123" s="12">
        <f t="shared" si="20"/>
        <v>4.8278634190796765</v>
      </c>
      <c r="H123" s="12">
        <f t="shared" si="21"/>
        <v>-4.9832039731900295</v>
      </c>
      <c r="I123" s="12">
        <f t="shared" si="26"/>
        <v>31.198430916387451</v>
      </c>
      <c r="J123" s="12">
        <f t="shared" si="27"/>
        <v>-28.358194102544644</v>
      </c>
      <c r="K123" s="12">
        <f t="shared" si="28"/>
        <v>36.026294335467128</v>
      </c>
      <c r="L123" s="12">
        <f t="shared" si="29"/>
        <v>-33.341398075734674</v>
      </c>
      <c r="M123" s="12">
        <f t="shared" si="22"/>
        <v>36.326923378590664</v>
      </c>
      <c r="N123" s="12">
        <f t="shared" si="23"/>
        <v>-33.080390606601213</v>
      </c>
    </row>
    <row r="124" spans="1:14" x14ac:dyDescent="0.35">
      <c r="A124" t="s">
        <v>100</v>
      </c>
      <c r="B124" s="10">
        <v>83.808311182340617</v>
      </c>
      <c r="C124" s="10">
        <v>3.73</v>
      </c>
      <c r="D124" s="12">
        <f t="shared" si="24"/>
        <v>882.07393717950197</v>
      </c>
      <c r="E124" s="12">
        <f t="shared" si="25"/>
        <v>608.92393717950199</v>
      </c>
      <c r="G124" s="12">
        <f t="shared" si="20"/>
        <v>4.4373151832510302</v>
      </c>
      <c r="H124" s="12">
        <f t="shared" si="21"/>
        <v>-4.5592691694799896</v>
      </c>
      <c r="I124" s="12">
        <f t="shared" si="26"/>
        <v>32.783405669826038</v>
      </c>
      <c r="J124" s="12">
        <f t="shared" si="27"/>
        <v>-29.694950747297526</v>
      </c>
      <c r="K124" s="12">
        <f t="shared" si="28"/>
        <v>37.220720853077069</v>
      </c>
      <c r="L124" s="12">
        <f t="shared" si="29"/>
        <v>-34.254219916777515</v>
      </c>
      <c r="M124" s="12">
        <f t="shared" si="22"/>
        <v>37.503863175564106</v>
      </c>
      <c r="N124" s="12">
        <f t="shared" si="23"/>
        <v>-34.010281636188438</v>
      </c>
    </row>
    <row r="125" spans="1:14" x14ac:dyDescent="0.35">
      <c r="A125" t="s">
        <v>101</v>
      </c>
      <c r="B125" s="10">
        <v>65.087517713198196</v>
      </c>
      <c r="C125" s="10">
        <v>4.53</v>
      </c>
      <c r="D125" s="12">
        <f t="shared" si="24"/>
        <v>852.61397924667961</v>
      </c>
      <c r="E125" s="12">
        <f t="shared" si="25"/>
        <v>579.46397924667963</v>
      </c>
      <c r="G125" s="12">
        <f t="shared" si="20"/>
        <v>5.0199021038366709</v>
      </c>
      <c r="H125" s="12">
        <f t="shared" si="21"/>
        <v>-5.1901229714412693</v>
      </c>
      <c r="I125" s="12">
        <f t="shared" si="26"/>
        <v>30.934336999346101</v>
      </c>
      <c r="J125" s="12">
        <f t="shared" si="27"/>
        <v>-28.134984336877665</v>
      </c>
      <c r="K125" s="12">
        <f t="shared" si="28"/>
        <v>35.954239103182772</v>
      </c>
      <c r="L125" s="12">
        <f t="shared" si="29"/>
        <v>-33.325107308318934</v>
      </c>
      <c r="M125" s="12">
        <f t="shared" si="22"/>
        <v>36.265540655360724</v>
      </c>
      <c r="N125" s="12">
        <f t="shared" si="23"/>
        <v>-33.054266884935373</v>
      </c>
    </row>
    <row r="126" spans="1:14" x14ac:dyDescent="0.35">
      <c r="A126" t="s">
        <v>102</v>
      </c>
      <c r="B126" s="10">
        <v>78.816099590569323</v>
      </c>
      <c r="C126" s="10">
        <v>4.0199999999999996</v>
      </c>
      <c r="D126" s="12">
        <f t="shared" si="24"/>
        <v>874.73130053684849</v>
      </c>
      <c r="E126" s="12">
        <f t="shared" si="25"/>
        <v>601.58130053684852</v>
      </c>
      <c r="G126" s="12">
        <f t="shared" si="20"/>
        <v>4.6980083269468196</v>
      </c>
      <c r="H126" s="12">
        <f t="shared" si="21"/>
        <v>-4.8377636688135226</v>
      </c>
      <c r="I126" s="12">
        <f t="shared" si="26"/>
        <v>32.317541996978093</v>
      </c>
      <c r="J126" s="12">
        <f t="shared" si="27"/>
        <v>-29.302544286654779</v>
      </c>
      <c r="K126" s="12">
        <f t="shared" si="28"/>
        <v>37.015550323924913</v>
      </c>
      <c r="L126" s="12">
        <f t="shared" si="29"/>
        <v>-34.140307955468302</v>
      </c>
      <c r="M126" s="12">
        <f t="shared" si="22"/>
        <v>37.313239131891237</v>
      </c>
      <c r="N126" s="12">
        <f t="shared" si="23"/>
        <v>-33.883072517474147</v>
      </c>
    </row>
    <row r="127" spans="1:14" x14ac:dyDescent="0.35">
      <c r="A127" t="s">
        <v>103</v>
      </c>
      <c r="B127" s="10">
        <v>86.92844342719772</v>
      </c>
      <c r="C127" s="10">
        <v>3.82</v>
      </c>
      <c r="D127" s="12">
        <f t="shared" si="24"/>
        <v>886.50296256506806</v>
      </c>
      <c r="E127" s="12">
        <f t="shared" si="25"/>
        <v>613.35296256506808</v>
      </c>
      <c r="G127" s="12">
        <f t="shared" si="20"/>
        <v>4.5887954405823166</v>
      </c>
      <c r="H127" s="12">
        <f t="shared" si="21"/>
        <v>-4.7177528704213501</v>
      </c>
      <c r="I127" s="12">
        <f t="shared" si="26"/>
        <v>33.066017893682556</v>
      </c>
      <c r="J127" s="12">
        <f t="shared" si="27"/>
        <v>-29.932801838628052</v>
      </c>
      <c r="K127" s="12">
        <f t="shared" si="28"/>
        <v>37.654813334264873</v>
      </c>
      <c r="L127" s="12">
        <f t="shared" si="29"/>
        <v>-34.650554709049402</v>
      </c>
      <c r="M127" s="12">
        <f t="shared" si="22"/>
        <v>37.948896119203937</v>
      </c>
      <c r="N127" s="12">
        <f t="shared" si="23"/>
        <v>-34.397228295440414</v>
      </c>
    </row>
    <row r="128" spans="1:14" x14ac:dyDescent="0.35">
      <c r="A128" t="s">
        <v>104</v>
      </c>
      <c r="B128" s="10">
        <v>93.16870791691187</v>
      </c>
      <c r="C128" s="10">
        <v>3.54</v>
      </c>
      <c r="D128" s="12">
        <f t="shared" si="24"/>
        <v>895.02639924601044</v>
      </c>
      <c r="E128" s="12">
        <f t="shared" si="25"/>
        <v>621.87639924601046</v>
      </c>
      <c r="G128" s="12">
        <f t="shared" si="20"/>
        <v>4.3390834626994774</v>
      </c>
      <c r="H128" s="12">
        <f t="shared" si="21"/>
        <v>-4.4515479915025935</v>
      </c>
      <c r="I128" s="12">
        <f t="shared" si="26"/>
        <v>33.613294913860386</v>
      </c>
      <c r="J128" s="12">
        <f t="shared" si="27"/>
        <v>-30.392977465963327</v>
      </c>
      <c r="K128" s="12">
        <f t="shared" si="28"/>
        <v>37.952378376559864</v>
      </c>
      <c r="L128" s="12">
        <f t="shared" si="29"/>
        <v>-34.84452545746592</v>
      </c>
      <c r="M128" s="12">
        <f t="shared" si="22"/>
        <v>38.232706113119775</v>
      </c>
      <c r="N128" s="12">
        <f t="shared" si="23"/>
        <v>-34.60378778960478</v>
      </c>
    </row>
    <row r="129" spans="1:14" x14ac:dyDescent="0.35">
      <c r="A129" t="s">
        <v>105</v>
      </c>
      <c r="B129" s="10">
        <v>81.936231835426398</v>
      </c>
      <c r="C129" s="10">
        <v>3.98</v>
      </c>
      <c r="D129" s="12">
        <f t="shared" si="24"/>
        <v>879.35872853273008</v>
      </c>
      <c r="E129" s="12">
        <f t="shared" si="25"/>
        <v>606.20872853273011</v>
      </c>
      <c r="G129" s="12">
        <f t="shared" si="20"/>
        <v>4.7013993766660178</v>
      </c>
      <c r="H129" s="12">
        <f t="shared" si="21"/>
        <v>-4.8395662872086405</v>
      </c>
      <c r="I129" s="12">
        <f t="shared" si="26"/>
        <v>32.610748428005877</v>
      </c>
      <c r="J129" s="12">
        <f t="shared" si="27"/>
        <v>-29.549565864345823</v>
      </c>
      <c r="K129" s="12">
        <f t="shared" si="28"/>
        <v>37.312147804671895</v>
      </c>
      <c r="L129" s="12">
        <f t="shared" si="29"/>
        <v>-34.389132151554463</v>
      </c>
      <c r="M129" s="12">
        <f t="shared" si="22"/>
        <v>37.611392579620656</v>
      </c>
      <c r="N129" s="12">
        <f t="shared" si="23"/>
        <v>-34.130808936389258</v>
      </c>
    </row>
    <row r="130" spans="1:14" x14ac:dyDescent="0.35">
      <c r="A130" t="s">
        <v>106</v>
      </c>
      <c r="B130" s="10">
        <v>87.552469876169127</v>
      </c>
      <c r="C130" s="10">
        <v>3.72</v>
      </c>
      <c r="D130" s="12">
        <f t="shared" si="24"/>
        <v>887.37487505455044</v>
      </c>
      <c r="E130" s="12">
        <f t="shared" si="25"/>
        <v>614.22487505455047</v>
      </c>
      <c r="G130" s="12">
        <f t="shared" si="20"/>
        <v>4.479061934750689</v>
      </c>
      <c r="H130" s="12">
        <f t="shared" si="21"/>
        <v>-4.6015472397757549</v>
      </c>
      <c r="I130" s="12">
        <f t="shared" si="26"/>
        <v>33.121796344099039</v>
      </c>
      <c r="J130" s="12">
        <f t="shared" si="27"/>
        <v>-29.979728288919773</v>
      </c>
      <c r="K130" s="12">
        <f t="shared" si="28"/>
        <v>37.600858278849728</v>
      </c>
      <c r="L130" s="12">
        <f t="shared" si="29"/>
        <v>-34.581275528695528</v>
      </c>
      <c r="M130" s="12">
        <f t="shared" si="22"/>
        <v>37.888134258816194</v>
      </c>
      <c r="N130" s="12">
        <f t="shared" si="23"/>
        <v>-34.33399948423687</v>
      </c>
    </row>
    <row r="131" spans="1:14" x14ac:dyDescent="0.35">
      <c r="A131" t="s">
        <v>107</v>
      </c>
      <c r="B131" s="10">
        <v>83.184284733369225</v>
      </c>
      <c r="C131" s="10">
        <v>3.71</v>
      </c>
      <c r="D131" s="12">
        <f t="shared" si="24"/>
        <v>881.1738117509658</v>
      </c>
      <c r="E131" s="12">
        <f t="shared" si="25"/>
        <v>608.02381175096582</v>
      </c>
      <c r="G131" s="12">
        <f t="shared" si="20"/>
        <v>4.4048076080266583</v>
      </c>
      <c r="H131" s="12">
        <f t="shared" si="21"/>
        <v>-4.5252566611746943</v>
      </c>
      <c r="I131" s="12">
        <f t="shared" si="26"/>
        <v>32.726117302034709</v>
      </c>
      <c r="J131" s="12">
        <f t="shared" si="27"/>
        <v>-29.646717676715866</v>
      </c>
      <c r="K131" s="12">
        <f t="shared" si="28"/>
        <v>37.130924910061367</v>
      </c>
      <c r="L131" s="12">
        <f t="shared" si="29"/>
        <v>-34.17197433789056</v>
      </c>
      <c r="M131" s="12">
        <f t="shared" si="22"/>
        <v>37.411744114026533</v>
      </c>
      <c r="N131" s="12">
        <f t="shared" si="23"/>
        <v>-33.930032841159687</v>
      </c>
    </row>
    <row r="132" spans="1:14" x14ac:dyDescent="0.35">
      <c r="A132" t="s">
        <v>108</v>
      </c>
      <c r="B132" s="10">
        <v>92.54468146794045</v>
      </c>
      <c r="C132" s="10">
        <v>3.49</v>
      </c>
      <c r="D132" s="12">
        <f t="shared" si="24"/>
        <v>894.19299217874891</v>
      </c>
      <c r="E132" s="12">
        <f t="shared" si="25"/>
        <v>621.04299217874893</v>
      </c>
      <c r="G132" s="12">
        <f t="shared" si="20"/>
        <v>4.2705649077561247</v>
      </c>
      <c r="H132" s="12">
        <f t="shared" si="21"/>
        <v>-4.3797088535511648</v>
      </c>
      <c r="I132" s="12">
        <f t="shared" si="26"/>
        <v>33.559585423359749</v>
      </c>
      <c r="J132" s="12">
        <f t="shared" si="27"/>
        <v>-30.347840489376836</v>
      </c>
      <c r="K132" s="12">
        <f t="shared" si="28"/>
        <v>37.830150331115874</v>
      </c>
      <c r="L132" s="12">
        <f t="shared" si="29"/>
        <v>-34.727549342928</v>
      </c>
      <c r="M132" s="12">
        <f t="shared" si="22"/>
        <v>38.105822726815063</v>
      </c>
      <c r="N132" s="12">
        <f t="shared" si="23"/>
        <v>-34.490851243997895</v>
      </c>
    </row>
    <row r="133" spans="1:14" x14ac:dyDescent="0.35">
      <c r="A133" t="s">
        <v>109</v>
      </c>
      <c r="B133" s="10">
        <v>85.056364080283473</v>
      </c>
      <c r="C133" s="10">
        <v>3.79</v>
      </c>
      <c r="D133" s="12">
        <f t="shared" si="24"/>
        <v>883.85968060918253</v>
      </c>
      <c r="E133" s="12">
        <f t="shared" si="25"/>
        <v>610.70968060918256</v>
      </c>
      <c r="G133" s="12">
        <f t="shared" si="20"/>
        <v>4.5260565348285127</v>
      </c>
      <c r="H133" s="12">
        <f t="shared" si="21"/>
        <v>-4.6523819037070098</v>
      </c>
      <c r="I133" s="12">
        <f t="shared" si="26"/>
        <v>32.897206897302112</v>
      </c>
      <c r="J133" s="12">
        <f t="shared" si="27"/>
        <v>-29.790745693715053</v>
      </c>
      <c r="K133" s="12">
        <f t="shared" si="28"/>
        <v>37.423263432130625</v>
      </c>
      <c r="L133" s="12">
        <f t="shared" si="29"/>
        <v>-34.443127597422063</v>
      </c>
      <c r="M133" s="12">
        <f t="shared" si="22"/>
        <v>37.712578968043431</v>
      </c>
      <c r="N133" s="12">
        <f t="shared" si="23"/>
        <v>-34.193849123469022</v>
      </c>
    </row>
    <row r="134" spans="1:14" x14ac:dyDescent="0.35">
      <c r="A134" t="s">
        <v>110</v>
      </c>
      <c r="B134" s="10">
        <v>88.800522774111968</v>
      </c>
      <c r="C134" s="10">
        <v>3.87</v>
      </c>
      <c r="D134" s="12">
        <f t="shared" si="24"/>
        <v>889.10527455282192</v>
      </c>
      <c r="E134" s="12">
        <f t="shared" si="25"/>
        <v>615.95527455282195</v>
      </c>
      <c r="G134" s="12">
        <f t="shared" si="20"/>
        <v>4.6754416160163146</v>
      </c>
      <c r="H134" s="12">
        <f t="shared" si="21"/>
        <v>-4.8084292243902382</v>
      </c>
      <c r="I134" s="12">
        <f t="shared" si="26"/>
        <v>33.232633224943356</v>
      </c>
      <c r="J134" s="12">
        <f t="shared" si="27"/>
        <v>-30.072958282784839</v>
      </c>
      <c r="K134" s="12">
        <f t="shared" si="28"/>
        <v>37.908074840959671</v>
      </c>
      <c r="L134" s="12">
        <f t="shared" si="29"/>
        <v>-34.881387507175077</v>
      </c>
      <c r="M134" s="12">
        <f t="shared" si="22"/>
        <v>38.208473472854507</v>
      </c>
      <c r="N134" s="12">
        <f t="shared" si="23"/>
        <v>-34.622647823368538</v>
      </c>
    </row>
    <row r="135" spans="1:14" x14ac:dyDescent="0.35">
      <c r="A135" t="s">
        <v>111</v>
      </c>
      <c r="B135" s="10">
        <v>96.912866610740352</v>
      </c>
      <c r="C135" s="10">
        <v>3.32</v>
      </c>
      <c r="D135" s="12">
        <f t="shared" si="24"/>
        <v>899.94396726948219</v>
      </c>
      <c r="E135" s="12">
        <f t="shared" si="25"/>
        <v>626.79396726948221</v>
      </c>
      <c r="G135" s="12">
        <f t="shared" si="20"/>
        <v>4.1175482301948705</v>
      </c>
      <c r="H135" s="12">
        <f t="shared" si="21"/>
        <v>-4.2173412994198998</v>
      </c>
      <c r="I135" s="12">
        <f t="shared" si="26"/>
        <v>33.931083603440698</v>
      </c>
      <c r="J135" s="12">
        <f t="shared" si="27"/>
        <v>-30.659936369204956</v>
      </c>
      <c r="K135" s="12">
        <f t="shared" si="28"/>
        <v>38.048631833635568</v>
      </c>
      <c r="L135" s="12">
        <f t="shared" si="29"/>
        <v>-34.877277668624856</v>
      </c>
      <c r="M135" s="12">
        <f t="shared" si="22"/>
        <v>38.315868994655148</v>
      </c>
      <c r="N135" s="12">
        <f t="shared" si="23"/>
        <v>-34.648266504086109</v>
      </c>
    </row>
    <row r="136" spans="1:14" x14ac:dyDescent="0.35">
      <c r="A136" t="s">
        <v>112</v>
      </c>
      <c r="B136" s="10">
        <v>80.06415248851215</v>
      </c>
      <c r="C136" s="10">
        <v>4.1500000000000004</v>
      </c>
      <c r="D136" s="12">
        <f t="shared" si="24"/>
        <v>876.59800603917097</v>
      </c>
      <c r="E136" s="12">
        <f t="shared" si="25"/>
        <v>603.44800603917099</v>
      </c>
      <c r="G136" s="12">
        <f t="shared" ref="G136:G171" si="30">(($B$11+($B$12*$C$15^($B$13)))/(LOG10(($B136*(1+$C136/100))/$C$17)-$B$10))-($D136)</f>
        <v>4.8684810615117158</v>
      </c>
      <c r="H136" s="12">
        <f t="shared" ref="H136:H171" si="31">(($B$11+($B$12*$C$15^($B$13)))/(LOG10(($B136*(1-$C136/100))/$C$17)-$B$10))-($D136)</f>
        <v>-5.0179456592850329</v>
      </c>
      <c r="I136" s="12">
        <f t="shared" si="26"/>
        <v>32.435662790036758</v>
      </c>
      <c r="J136" s="12">
        <f t="shared" si="27"/>
        <v>-29.40207871234486</v>
      </c>
      <c r="K136" s="12">
        <f t="shared" si="28"/>
        <v>37.304143851548474</v>
      </c>
      <c r="L136" s="12">
        <f t="shared" si="29"/>
        <v>-34.420024371629893</v>
      </c>
      <c r="M136" s="12">
        <f t="shared" ref="M136:M171" si="32">(($B$11+($B$12*($C$15+0.1)^($B$13)))/(LOG10(($B136*(1+$C136/100))/($C$17-0.1))-$B$10))-($D136)</f>
        <v>37.613220169994975</v>
      </c>
      <c r="N136" s="12">
        <f t="shared" ref="N136:N171" si="33">(($B$11+($B$12*($C$15-0.1)^($B$13)))/(LOG10(($B136*(1-$C136/100))/($C$17+0.1))-$B$10))-($D136)</f>
        <v>-34.152813242977231</v>
      </c>
    </row>
    <row r="137" spans="1:14" x14ac:dyDescent="0.35">
      <c r="A137" t="s">
        <v>113</v>
      </c>
      <c r="B137" s="10">
        <v>85.056364080283473</v>
      </c>
      <c r="C137" s="10">
        <v>3.84</v>
      </c>
      <c r="D137" s="12">
        <f t="shared" si="24"/>
        <v>883.85968060918253</v>
      </c>
      <c r="E137" s="12">
        <f t="shared" si="25"/>
        <v>610.70968060918256</v>
      </c>
      <c r="G137" s="12">
        <f t="shared" si="30"/>
        <v>4.5849599552344671</v>
      </c>
      <c r="H137" s="12">
        <f t="shared" si="31"/>
        <v>-4.7146424804240041</v>
      </c>
      <c r="I137" s="12">
        <f t="shared" si="26"/>
        <v>32.897206897302112</v>
      </c>
      <c r="J137" s="12">
        <f t="shared" si="27"/>
        <v>-29.790745693715053</v>
      </c>
      <c r="K137" s="12">
        <f t="shared" si="28"/>
        <v>37.482166852536579</v>
      </c>
      <c r="L137" s="12">
        <f t="shared" si="29"/>
        <v>-34.505388174139057</v>
      </c>
      <c r="M137" s="12">
        <f t="shared" si="32"/>
        <v>37.775255951751205</v>
      </c>
      <c r="N137" s="12">
        <f t="shared" si="33"/>
        <v>-34.252780226204777</v>
      </c>
    </row>
    <row r="138" spans="1:14" x14ac:dyDescent="0.35">
      <c r="A138" t="s">
        <v>114</v>
      </c>
      <c r="B138" s="10">
        <v>86.92844342719772</v>
      </c>
      <c r="C138" s="10">
        <v>3.72</v>
      </c>
      <c r="D138" s="12">
        <f t="shared" si="24"/>
        <v>886.50296256506806</v>
      </c>
      <c r="E138" s="12">
        <f t="shared" si="25"/>
        <v>613.35296256506808</v>
      </c>
      <c r="G138" s="12">
        <f t="shared" si="30"/>
        <v>4.4702420587250344</v>
      </c>
      <c r="H138" s="12">
        <f t="shared" si="31"/>
        <v>-4.5925323504783364</v>
      </c>
      <c r="I138" s="12">
        <f t="shared" si="26"/>
        <v>33.066017893682556</v>
      </c>
      <c r="J138" s="12">
        <f t="shared" si="27"/>
        <v>-29.932801838628052</v>
      </c>
      <c r="K138" s="12">
        <f t="shared" si="28"/>
        <v>37.53625995240759</v>
      </c>
      <c r="L138" s="12">
        <f t="shared" si="29"/>
        <v>-34.525334189106388</v>
      </c>
      <c r="M138" s="12">
        <f t="shared" si="32"/>
        <v>37.822728646981091</v>
      </c>
      <c r="N138" s="12">
        <f t="shared" si="33"/>
        <v>-34.278718937841859</v>
      </c>
    </row>
    <row r="139" spans="1:14" x14ac:dyDescent="0.35">
      <c r="A139" t="s">
        <v>115</v>
      </c>
      <c r="B139" s="10">
        <v>86.92844342719772</v>
      </c>
      <c r="C139" s="10">
        <v>3.8</v>
      </c>
      <c r="D139" s="12">
        <f t="shared" si="24"/>
        <v>886.50296256506806</v>
      </c>
      <c r="E139" s="12">
        <f t="shared" si="25"/>
        <v>613.35296256506808</v>
      </c>
      <c r="G139" s="12">
        <f t="shared" si="30"/>
        <v>4.5650913789861534</v>
      </c>
      <c r="H139" s="12">
        <f t="shared" si="31"/>
        <v>-4.6927011998992612</v>
      </c>
      <c r="I139" s="12">
        <f t="shared" si="26"/>
        <v>33.066017893682556</v>
      </c>
      <c r="J139" s="12">
        <f t="shared" si="27"/>
        <v>-29.932801838628052</v>
      </c>
      <c r="K139" s="12">
        <f t="shared" si="28"/>
        <v>37.631109272668709</v>
      </c>
      <c r="L139" s="12">
        <f t="shared" si="29"/>
        <v>-34.625503038527313</v>
      </c>
      <c r="M139" s="12">
        <f t="shared" si="32"/>
        <v>37.923669595025899</v>
      </c>
      <c r="N139" s="12">
        <f t="shared" si="33"/>
        <v>-34.373519207356708</v>
      </c>
    </row>
    <row r="140" spans="1:14" x14ac:dyDescent="0.35">
      <c r="A140" t="s">
        <v>116</v>
      </c>
      <c r="B140" s="10">
        <v>86.92844342719772</v>
      </c>
      <c r="C140" s="10">
        <v>3.65</v>
      </c>
      <c r="D140" s="12">
        <f t="shared" ref="D140:D182" si="34">($B$11+($B$12*$C$15^($B$13)))/(LOG10($B140/$C$17)-$B$10)</f>
        <v>886.50296256506806</v>
      </c>
      <c r="E140" s="12">
        <f t="shared" ref="E140:E182" si="35">$D140-273.15</f>
        <v>613.35296256506808</v>
      </c>
      <c r="G140" s="12">
        <f t="shared" si="30"/>
        <v>4.3872054518888035</v>
      </c>
      <c r="H140" s="12">
        <f t="shared" si="31"/>
        <v>-4.5049342106622134</v>
      </c>
      <c r="I140" s="12">
        <f t="shared" si="26"/>
        <v>33.066017893682556</v>
      </c>
      <c r="J140" s="12">
        <f t="shared" si="27"/>
        <v>-29.932801838628052</v>
      </c>
      <c r="K140" s="12">
        <f t="shared" si="28"/>
        <v>37.453223345571359</v>
      </c>
      <c r="L140" s="12">
        <f t="shared" si="29"/>
        <v>-34.437736049290265</v>
      </c>
      <c r="M140" s="12">
        <f t="shared" si="32"/>
        <v>37.734359530752727</v>
      </c>
      <c r="N140" s="12">
        <f t="shared" si="33"/>
        <v>-34.195816011083252</v>
      </c>
    </row>
    <row r="141" spans="1:14" x14ac:dyDescent="0.35">
      <c r="A141" t="s">
        <v>117</v>
      </c>
      <c r="B141" s="10">
        <v>77.568046692626496</v>
      </c>
      <c r="C141" s="10">
        <v>4.05</v>
      </c>
      <c r="D141" s="12">
        <f t="shared" si="34"/>
        <v>872.84292264168892</v>
      </c>
      <c r="E141" s="12">
        <f t="shared" si="35"/>
        <v>599.69292264168894</v>
      </c>
      <c r="G141" s="12">
        <f t="shared" si="30"/>
        <v>4.7121007861562703</v>
      </c>
      <c r="H141" s="12">
        <f t="shared" si="31"/>
        <v>-4.8534528629712668</v>
      </c>
      <c r="I141" s="12">
        <f t="shared" si="26"/>
        <v>32.198268216480415</v>
      </c>
      <c r="J141" s="12">
        <f t="shared" si="27"/>
        <v>-29.202011339644628</v>
      </c>
      <c r="K141" s="12">
        <f t="shared" si="28"/>
        <v>36.910369002636685</v>
      </c>
      <c r="L141" s="12">
        <f t="shared" si="29"/>
        <v>-34.055464202615894</v>
      </c>
      <c r="M141" s="12">
        <f t="shared" si="32"/>
        <v>37.208404655299773</v>
      </c>
      <c r="N141" s="12">
        <f t="shared" si="33"/>
        <v>-33.79780234296436</v>
      </c>
    </row>
    <row r="142" spans="1:14" x14ac:dyDescent="0.35">
      <c r="A142" t="s">
        <v>118</v>
      </c>
      <c r="B142" s="10">
        <v>83.184284733369225</v>
      </c>
      <c r="C142" s="10">
        <v>3.97</v>
      </c>
      <c r="D142" s="12">
        <f t="shared" si="34"/>
        <v>881.1738117509658</v>
      </c>
      <c r="E142" s="12">
        <f t="shared" si="35"/>
        <v>608.02381175096582</v>
      </c>
      <c r="G142" s="12">
        <f t="shared" si="30"/>
        <v>4.7091840557584419</v>
      </c>
      <c r="H142" s="12">
        <f t="shared" si="31"/>
        <v>-4.847118420134052</v>
      </c>
      <c r="I142" s="12">
        <f t="shared" si="26"/>
        <v>32.726117302034709</v>
      </c>
      <c r="J142" s="12">
        <f t="shared" si="27"/>
        <v>-29.646717676715866</v>
      </c>
      <c r="K142" s="12">
        <f t="shared" si="28"/>
        <v>37.435301357793151</v>
      </c>
      <c r="L142" s="12">
        <f t="shared" si="29"/>
        <v>-34.493836096849918</v>
      </c>
      <c r="M142" s="12">
        <f t="shared" si="32"/>
        <v>37.735569620815795</v>
      </c>
      <c r="N142" s="12">
        <f t="shared" si="33"/>
        <v>-34.234720906373468</v>
      </c>
    </row>
    <row r="143" spans="1:14" x14ac:dyDescent="0.35">
      <c r="A143" t="s">
        <v>119</v>
      </c>
      <c r="B143" s="10">
        <v>87.552469876169127</v>
      </c>
      <c r="C143" s="10">
        <v>3.54</v>
      </c>
      <c r="D143" s="12">
        <f t="shared" si="34"/>
        <v>887.37487505455044</v>
      </c>
      <c r="E143" s="12">
        <f t="shared" si="35"/>
        <v>614.22487505455047</v>
      </c>
      <c r="G143" s="12">
        <f t="shared" si="30"/>
        <v>4.2650347151791266</v>
      </c>
      <c r="H143" s="12">
        <f t="shared" si="31"/>
        <v>-4.3759473870311467</v>
      </c>
      <c r="I143" s="12">
        <f t="shared" si="26"/>
        <v>33.121796344099039</v>
      </c>
      <c r="J143" s="12">
        <f t="shared" si="27"/>
        <v>-29.979728288919773</v>
      </c>
      <c r="K143" s="12">
        <f t="shared" si="28"/>
        <v>37.386831059278165</v>
      </c>
      <c r="L143" s="12">
        <f t="shared" si="29"/>
        <v>-34.35567567595092</v>
      </c>
      <c r="M143" s="12">
        <f t="shared" si="32"/>
        <v>37.660351709725887</v>
      </c>
      <c r="N143" s="12">
        <f t="shared" si="33"/>
        <v>-34.120500970629337</v>
      </c>
    </row>
    <row r="144" spans="1:14" x14ac:dyDescent="0.35">
      <c r="A144" t="s">
        <v>120</v>
      </c>
      <c r="B144" s="10">
        <v>84.432337631312052</v>
      </c>
      <c r="C144" s="10">
        <v>3.97</v>
      </c>
      <c r="D144" s="12">
        <f t="shared" si="34"/>
        <v>882.96920558451131</v>
      </c>
      <c r="E144" s="12">
        <f t="shared" si="35"/>
        <v>609.81920558451134</v>
      </c>
      <c r="G144" s="12">
        <f t="shared" si="30"/>
        <v>4.7284450413540071</v>
      </c>
      <c r="H144" s="12">
        <f t="shared" si="31"/>
        <v>-4.8668360277166585</v>
      </c>
      <c r="I144" s="12">
        <f t="shared" si="26"/>
        <v>32.840434448547171</v>
      </c>
      <c r="J144" s="12">
        <f t="shared" si="27"/>
        <v>-29.742959140701828</v>
      </c>
      <c r="K144" s="12">
        <f t="shared" si="28"/>
        <v>37.568879489901178</v>
      </c>
      <c r="L144" s="12">
        <f t="shared" si="29"/>
        <v>-34.609795168418486</v>
      </c>
      <c r="M144" s="12">
        <f t="shared" si="32"/>
        <v>37.870902045507364</v>
      </c>
      <c r="N144" s="12">
        <f t="shared" si="33"/>
        <v>-34.34924108222117</v>
      </c>
    </row>
    <row r="145" spans="1:14" x14ac:dyDescent="0.35">
      <c r="A145" s="11" t="s">
        <v>121</v>
      </c>
      <c r="B145" s="10">
        <v>91.296628569997637</v>
      </c>
      <c r="C145" s="10">
        <v>3.53</v>
      </c>
      <c r="D145" s="12">
        <f t="shared" si="34"/>
        <v>892.51391185954549</v>
      </c>
      <c r="E145" s="12">
        <f t="shared" si="35"/>
        <v>619.36391185954551</v>
      </c>
      <c r="G145" s="12">
        <f t="shared" si="30"/>
        <v>4.3026607094886913</v>
      </c>
      <c r="H145" s="12">
        <f t="shared" si="31"/>
        <v>-4.4139832917629747</v>
      </c>
      <c r="I145" s="12">
        <f t="shared" si="26"/>
        <v>33.451506084378366</v>
      </c>
      <c r="J145" s="12">
        <f t="shared" si="27"/>
        <v>-30.256995525086836</v>
      </c>
      <c r="K145" s="12">
        <f t="shared" si="28"/>
        <v>37.754166793867057</v>
      </c>
      <c r="L145" s="12">
        <f t="shared" si="29"/>
        <v>-34.670978816849811</v>
      </c>
      <c r="M145" s="12">
        <f t="shared" si="32"/>
        <v>38.031469480732426</v>
      </c>
      <c r="N145" s="12">
        <f t="shared" si="33"/>
        <v>-34.432759685834299</v>
      </c>
    </row>
    <row r="146" spans="1:14" x14ac:dyDescent="0.35">
      <c r="A146" t="s">
        <v>122</v>
      </c>
      <c r="B146" s="10">
        <v>23.9017720810848</v>
      </c>
      <c r="C146" s="10">
        <v>9</v>
      </c>
      <c r="D146" s="12">
        <f t="shared" si="34"/>
        <v>752.95983613176395</v>
      </c>
      <c r="E146" s="12">
        <f t="shared" si="35"/>
        <v>479.80983613176397</v>
      </c>
      <c r="G146" s="12">
        <f t="shared" si="30"/>
        <v>7.6476134110937437</v>
      </c>
      <c r="H146" s="12">
        <f t="shared" si="31"/>
        <v>-8.1950289416017768</v>
      </c>
      <c r="I146" s="12">
        <f t="shared" si="26"/>
        <v>25.074208704368061</v>
      </c>
      <c r="J146" s="12">
        <f t="shared" si="27"/>
        <v>-23.144008349713999</v>
      </c>
      <c r="K146" s="12">
        <f t="shared" si="28"/>
        <v>32.721822115461805</v>
      </c>
      <c r="L146" s="12">
        <f t="shared" si="29"/>
        <v>-31.339037291315776</v>
      </c>
      <c r="M146" s="12">
        <f t="shared" si="32"/>
        <v>33.150027911635902</v>
      </c>
      <c r="N146" s="12">
        <f t="shared" si="33"/>
        <v>-30.948309166396257</v>
      </c>
    </row>
    <row r="147" spans="1:14" x14ac:dyDescent="0.35">
      <c r="A147" t="s">
        <v>123</v>
      </c>
      <c r="B147" s="10">
        <v>16.413454693427823</v>
      </c>
      <c r="C147" s="10">
        <v>10.220000000000001</v>
      </c>
      <c r="D147" s="12">
        <f t="shared" si="34"/>
        <v>721.32836313665371</v>
      </c>
      <c r="E147" s="12">
        <f t="shared" si="35"/>
        <v>448.17836313665373</v>
      </c>
      <c r="G147" s="12">
        <f t="shared" si="30"/>
        <v>7.9316479621490998</v>
      </c>
      <c r="H147" s="12">
        <f t="shared" si="31"/>
        <v>-8.5884256989263577</v>
      </c>
      <c r="I147" s="12">
        <f t="shared" si="26"/>
        <v>23.340933947422627</v>
      </c>
      <c r="J147" s="12">
        <f t="shared" si="27"/>
        <v>-21.65243914224493</v>
      </c>
      <c r="K147" s="12">
        <f t="shared" si="28"/>
        <v>31.272581909571727</v>
      </c>
      <c r="L147" s="12">
        <f t="shared" si="29"/>
        <v>-30.240864841171287</v>
      </c>
      <c r="M147" s="12">
        <f t="shared" si="32"/>
        <v>31.701484174078928</v>
      </c>
      <c r="N147" s="12">
        <f t="shared" si="33"/>
        <v>-29.843611311202039</v>
      </c>
    </row>
    <row r="148" spans="1:14" x14ac:dyDescent="0.35">
      <c r="A148" t="s">
        <v>124</v>
      </c>
      <c r="B148" s="10">
        <v>29.518010121827537</v>
      </c>
      <c r="C148" s="10">
        <v>8.16</v>
      </c>
      <c r="D148" s="12">
        <f t="shared" si="34"/>
        <v>771.96848544145291</v>
      </c>
      <c r="E148" s="12">
        <f t="shared" si="35"/>
        <v>498.81848544145294</v>
      </c>
      <c r="G148" s="12">
        <f t="shared" si="30"/>
        <v>7.312022632923572</v>
      </c>
      <c r="H148" s="12">
        <f t="shared" si="31"/>
        <v>-7.7811037490907893</v>
      </c>
      <c r="I148" s="12">
        <f t="shared" si="26"/>
        <v>26.145128873454496</v>
      </c>
      <c r="J148" s="12">
        <f t="shared" si="27"/>
        <v>-24.061865287834507</v>
      </c>
      <c r="K148" s="12">
        <f t="shared" si="28"/>
        <v>33.457151506378068</v>
      </c>
      <c r="L148" s="12">
        <f t="shared" si="29"/>
        <v>-31.842969036925297</v>
      </c>
      <c r="M148" s="12">
        <f t="shared" si="32"/>
        <v>33.874973186167153</v>
      </c>
      <c r="N148" s="12">
        <f t="shared" si="33"/>
        <v>-31.465298106658338</v>
      </c>
    </row>
    <row r="149" spans="1:14" x14ac:dyDescent="0.35">
      <c r="A149" t="s">
        <v>125</v>
      </c>
      <c r="B149" s="10">
        <v>31.390089468741792</v>
      </c>
      <c r="C149" s="10">
        <v>7.64</v>
      </c>
      <c r="D149" s="12">
        <f t="shared" si="34"/>
        <v>777.68880239158284</v>
      </c>
      <c r="E149" s="12">
        <f t="shared" si="35"/>
        <v>504.53880239158286</v>
      </c>
      <c r="G149" s="12">
        <f t="shared" si="30"/>
        <v>6.9612778115806577</v>
      </c>
      <c r="H149" s="12">
        <f t="shared" si="31"/>
        <v>-7.3774774581900147</v>
      </c>
      <c r="I149" s="12">
        <f t="shared" si="26"/>
        <v>26.471719688632902</v>
      </c>
      <c r="J149" s="12">
        <f t="shared" si="27"/>
        <v>-24.341235168159301</v>
      </c>
      <c r="K149" s="12">
        <f t="shared" si="28"/>
        <v>33.43299750021356</v>
      </c>
      <c r="L149" s="12">
        <f t="shared" si="29"/>
        <v>-31.718712626349316</v>
      </c>
      <c r="M149" s="12">
        <f t="shared" si="32"/>
        <v>33.833134834459088</v>
      </c>
      <c r="N149" s="12">
        <f t="shared" si="33"/>
        <v>-31.358682781964944</v>
      </c>
    </row>
    <row r="150" spans="1:14" x14ac:dyDescent="0.35">
      <c r="A150" t="s">
        <v>126</v>
      </c>
      <c r="B150" s="10">
        <v>61.967385468341121</v>
      </c>
      <c r="C150" s="10">
        <v>4.7</v>
      </c>
      <c r="D150" s="12">
        <f t="shared" si="34"/>
        <v>847.11612840894225</v>
      </c>
      <c r="E150" s="12">
        <f t="shared" si="35"/>
        <v>573.96612840894227</v>
      </c>
      <c r="G150" s="12">
        <f t="shared" si="30"/>
        <v>5.1380353538115742</v>
      </c>
      <c r="H150" s="12">
        <f t="shared" si="31"/>
        <v>-5.3193472661954502</v>
      </c>
      <c r="I150" s="12">
        <f t="shared" si="26"/>
        <v>30.595173658517979</v>
      </c>
      <c r="J150" s="12">
        <f t="shared" si="27"/>
        <v>-27.848123041993517</v>
      </c>
      <c r="K150" s="12">
        <f t="shared" si="28"/>
        <v>35.733209012329553</v>
      </c>
      <c r="L150" s="12">
        <f t="shared" si="29"/>
        <v>-33.167470308188967</v>
      </c>
      <c r="M150" s="12">
        <f t="shared" si="32"/>
        <v>36.050118456261657</v>
      </c>
      <c r="N150" s="12">
        <f t="shared" si="33"/>
        <v>-32.891199814802235</v>
      </c>
    </row>
    <row r="151" spans="1:14" x14ac:dyDescent="0.35">
      <c r="A151" t="s">
        <v>127</v>
      </c>
      <c r="B151" s="10">
        <v>59.471279672455466</v>
      </c>
      <c r="C151" s="10">
        <v>4.71</v>
      </c>
      <c r="D151" s="12">
        <f t="shared" si="34"/>
        <v>842.5689266805864</v>
      </c>
      <c r="E151" s="12">
        <f t="shared" si="35"/>
        <v>569.41892668058642</v>
      </c>
      <c r="G151" s="12">
        <f t="shared" si="30"/>
        <v>5.0934907813179962</v>
      </c>
      <c r="H151" s="12">
        <f t="shared" si="31"/>
        <v>-5.2739705340135288</v>
      </c>
      <c r="I151" s="12">
        <f t="shared" si="26"/>
        <v>30.316059460289466</v>
      </c>
      <c r="J151" s="12">
        <f t="shared" si="27"/>
        <v>-27.61187746481221</v>
      </c>
      <c r="K151" s="12">
        <f t="shared" si="28"/>
        <v>35.409550241607462</v>
      </c>
      <c r="L151" s="12">
        <f t="shared" si="29"/>
        <v>-32.885847998825739</v>
      </c>
      <c r="M151" s="12">
        <f t="shared" si="32"/>
        <v>35.722281979277341</v>
      </c>
      <c r="N151" s="12">
        <f t="shared" si="33"/>
        <v>-32.612993771957008</v>
      </c>
    </row>
    <row r="152" spans="1:14" x14ac:dyDescent="0.35">
      <c r="A152" t="s">
        <v>128</v>
      </c>
      <c r="B152" s="10">
        <v>58.223226774512639</v>
      </c>
      <c r="C152" s="10">
        <v>4.92</v>
      </c>
      <c r="D152" s="12">
        <f t="shared" si="34"/>
        <v>840.24227322173681</v>
      </c>
      <c r="E152" s="12">
        <f t="shared" si="35"/>
        <v>567.09227322173683</v>
      </c>
      <c r="G152" s="12">
        <f t="shared" si="30"/>
        <v>5.2872051629358339</v>
      </c>
      <c r="H152" s="12">
        <f t="shared" si="31"/>
        <v>-5.4832590334031011</v>
      </c>
      <c r="I152" s="12">
        <f t="shared" si="26"/>
        <v>30.173737129257574</v>
      </c>
      <c r="J152" s="12">
        <f t="shared" si="27"/>
        <v>-27.49135341729891</v>
      </c>
      <c r="K152" s="12">
        <f t="shared" si="28"/>
        <v>35.460942292193408</v>
      </c>
      <c r="L152" s="12">
        <f t="shared" si="29"/>
        <v>-32.974612450702011</v>
      </c>
      <c r="M152" s="12">
        <f t="shared" si="32"/>
        <v>35.784843517205559</v>
      </c>
      <c r="N152" s="12">
        <f t="shared" si="33"/>
        <v>-32.691522565958849</v>
      </c>
    </row>
    <row r="153" spans="1:14" x14ac:dyDescent="0.35">
      <c r="A153" t="s">
        <v>129</v>
      </c>
      <c r="B153" s="10">
        <v>65.087517713198196</v>
      </c>
      <c r="C153" s="10">
        <v>4.78</v>
      </c>
      <c r="D153" s="12">
        <f t="shared" si="34"/>
        <v>852.61397924667961</v>
      </c>
      <c r="E153" s="12">
        <f t="shared" si="35"/>
        <v>579.46397924667963</v>
      </c>
      <c r="G153" s="12">
        <f t="shared" si="30"/>
        <v>5.292247879595152</v>
      </c>
      <c r="H153" s="12">
        <f t="shared" si="31"/>
        <v>-5.4817937112086383</v>
      </c>
      <c r="I153" s="12">
        <f t="shared" si="26"/>
        <v>30.934336999346101</v>
      </c>
      <c r="J153" s="12">
        <f t="shared" si="27"/>
        <v>-28.134984336877665</v>
      </c>
      <c r="K153" s="12">
        <f t="shared" si="28"/>
        <v>36.226584878941253</v>
      </c>
      <c r="L153" s="12">
        <f t="shared" si="29"/>
        <v>-33.616778048086303</v>
      </c>
      <c r="M153" s="12">
        <f t="shared" si="32"/>
        <v>36.554819856215204</v>
      </c>
      <c r="N153" s="12">
        <f t="shared" si="33"/>
        <v>-33.330752612425727</v>
      </c>
    </row>
    <row r="154" spans="1:14" x14ac:dyDescent="0.35">
      <c r="A154" t="s">
        <v>130</v>
      </c>
      <c r="B154" s="10">
        <v>62.591411917312541</v>
      </c>
      <c r="C154" s="10">
        <v>4.9000000000000004</v>
      </c>
      <c r="D154" s="12">
        <f t="shared" si="34"/>
        <v>848.23175371578668</v>
      </c>
      <c r="E154" s="12">
        <f t="shared" si="35"/>
        <v>575.0817537157867</v>
      </c>
      <c r="G154" s="12">
        <f t="shared" si="30"/>
        <v>5.3670284831761137</v>
      </c>
      <c r="H154" s="12">
        <f t="shared" si="31"/>
        <v>-5.5645420480700523</v>
      </c>
      <c r="I154" s="12">
        <f t="shared" ref="I154:I171" si="36">(($B$11+($B$12*($C$15+0.1)^($B$13)))/(LOG10($B154/($C$17-0.1))-$B$10))-($D154)</f>
        <v>30.663846532322964</v>
      </c>
      <c r="J154" s="12">
        <f t="shared" ref="J154:J171" si="37">(($B$11+($B$12*($C$15-0.1)^($B$13)))/(LOG10($B154/($C$17+0.1))-$B$10))-($D154)</f>
        <v>-27.906224523899596</v>
      </c>
      <c r="K154" s="12">
        <f t="shared" ref="K154:K171" si="38">($G154+$I154)</f>
        <v>36.030875015499078</v>
      </c>
      <c r="L154" s="12">
        <f t="shared" ref="L154:L171" si="39">($H154+$J154)</f>
        <v>-33.470766571969648</v>
      </c>
      <c r="M154" s="12">
        <f t="shared" si="32"/>
        <v>36.362314359574043</v>
      </c>
      <c r="N154" s="12">
        <f t="shared" si="33"/>
        <v>-33.181516110245525</v>
      </c>
    </row>
    <row r="155" spans="1:14" x14ac:dyDescent="0.35">
      <c r="A155" t="s">
        <v>131</v>
      </c>
      <c r="B155" s="10">
        <v>60.095306121426873</v>
      </c>
      <c r="C155" s="10">
        <v>4.83</v>
      </c>
      <c r="D155" s="12">
        <f t="shared" si="34"/>
        <v>843.71874415526906</v>
      </c>
      <c r="E155" s="12">
        <f t="shared" si="35"/>
        <v>570.56874415526909</v>
      </c>
      <c r="G155" s="12">
        <f t="shared" si="30"/>
        <v>5.2353369017884006</v>
      </c>
      <c r="H155" s="12">
        <f t="shared" si="31"/>
        <v>-5.4255658461613621</v>
      </c>
      <c r="I155" s="12">
        <f t="shared" si="36"/>
        <v>30.386517021975578</v>
      </c>
      <c r="J155" s="12">
        <f t="shared" si="37"/>
        <v>-27.671528434777997</v>
      </c>
      <c r="K155" s="12">
        <f t="shared" si="38"/>
        <v>35.621853923763979</v>
      </c>
      <c r="L155" s="12">
        <f t="shared" si="39"/>
        <v>-33.097094280939359</v>
      </c>
      <c r="M155" s="12">
        <f t="shared" si="32"/>
        <v>35.943687448400055</v>
      </c>
      <c r="N155" s="12">
        <f t="shared" si="33"/>
        <v>-32.816138345526724</v>
      </c>
    </row>
    <row r="156" spans="1:14" x14ac:dyDescent="0.35">
      <c r="A156" t="s">
        <v>132</v>
      </c>
      <c r="B156" s="10">
        <v>70.079729304969504</v>
      </c>
      <c r="C156" s="10">
        <v>4.34</v>
      </c>
      <c r="D156" s="12">
        <f t="shared" si="34"/>
        <v>861.02044941456188</v>
      </c>
      <c r="E156" s="12">
        <f t="shared" si="35"/>
        <v>587.8704494145619</v>
      </c>
      <c r="G156" s="12">
        <f t="shared" si="30"/>
        <v>4.9082413309246249</v>
      </c>
      <c r="H156" s="12">
        <f t="shared" si="31"/>
        <v>-5.0670033157725811</v>
      </c>
      <c r="I156" s="12">
        <f t="shared" si="36"/>
        <v>31.456526848290764</v>
      </c>
      <c r="J156" s="12">
        <f t="shared" si="37"/>
        <v>-28.576201572974355</v>
      </c>
      <c r="K156" s="12">
        <f t="shared" si="38"/>
        <v>36.364768179215389</v>
      </c>
      <c r="L156" s="12">
        <f t="shared" si="39"/>
        <v>-33.643204888746936</v>
      </c>
      <c r="M156" s="12">
        <f t="shared" si="32"/>
        <v>36.671666534669953</v>
      </c>
      <c r="N156" s="12">
        <f t="shared" si="33"/>
        <v>-33.376885728708089</v>
      </c>
    </row>
    <row r="157" spans="1:14" x14ac:dyDescent="0.35">
      <c r="A157" t="s">
        <v>133</v>
      </c>
      <c r="B157" s="10">
        <v>33.886195264627439</v>
      </c>
      <c r="C157" s="10">
        <v>7.38</v>
      </c>
      <c r="D157" s="12">
        <f t="shared" si="34"/>
        <v>784.92620452308392</v>
      </c>
      <c r="E157" s="12">
        <f t="shared" si="35"/>
        <v>511.77620452308395</v>
      </c>
      <c r="G157" s="12">
        <f t="shared" si="30"/>
        <v>6.8570405472996754</v>
      </c>
      <c r="H157" s="12">
        <f t="shared" si="31"/>
        <v>-7.2514211110811857</v>
      </c>
      <c r="I157" s="12">
        <f t="shared" si="36"/>
        <v>26.887789828158247</v>
      </c>
      <c r="J157" s="12">
        <f t="shared" si="37"/>
        <v>-24.696788157526157</v>
      </c>
      <c r="K157" s="12">
        <f t="shared" si="38"/>
        <v>33.744830375457923</v>
      </c>
      <c r="L157" s="12">
        <f t="shared" si="39"/>
        <v>-31.948209268607343</v>
      </c>
      <c r="M157" s="12">
        <f t="shared" si="32"/>
        <v>34.14198735230616</v>
      </c>
      <c r="N157" s="12">
        <f t="shared" si="33"/>
        <v>-31.591969833430426</v>
      </c>
    </row>
    <row r="158" spans="1:14" x14ac:dyDescent="0.35">
      <c r="A158" t="s">
        <v>134</v>
      </c>
      <c r="B158" s="10">
        <v>58.223226774512639</v>
      </c>
      <c r="C158" s="10">
        <v>5.16</v>
      </c>
      <c r="D158" s="12">
        <f t="shared" si="34"/>
        <v>840.24227322173681</v>
      </c>
      <c r="E158" s="12">
        <f t="shared" si="35"/>
        <v>567.09227322173683</v>
      </c>
      <c r="G158" s="12">
        <f t="shared" si="30"/>
        <v>5.5403930425474073</v>
      </c>
      <c r="H158" s="12">
        <f t="shared" si="31"/>
        <v>-5.7560623899850043</v>
      </c>
      <c r="I158" s="12">
        <f t="shared" si="36"/>
        <v>30.173737129257574</v>
      </c>
      <c r="J158" s="12">
        <f t="shared" si="37"/>
        <v>-27.49135341729891</v>
      </c>
      <c r="K158" s="12">
        <f t="shared" si="38"/>
        <v>35.714130171804982</v>
      </c>
      <c r="L158" s="12">
        <f t="shared" si="39"/>
        <v>-33.247415807283915</v>
      </c>
      <c r="M158" s="12">
        <f t="shared" si="32"/>
        <v>36.053585110232916</v>
      </c>
      <c r="N158" s="12">
        <f t="shared" si="33"/>
        <v>-32.950276497516143</v>
      </c>
    </row>
    <row r="159" spans="1:14" x14ac:dyDescent="0.35">
      <c r="A159" t="s">
        <v>135</v>
      </c>
      <c r="B159" s="10">
        <v>86.92844342719772</v>
      </c>
      <c r="C159" s="10">
        <v>3.71</v>
      </c>
      <c r="D159" s="12">
        <f t="shared" si="34"/>
        <v>886.50296256506806</v>
      </c>
      <c r="E159" s="12">
        <f t="shared" si="35"/>
        <v>613.35296256506808</v>
      </c>
      <c r="G159" s="12">
        <f t="shared" si="30"/>
        <v>4.4583821705448372</v>
      </c>
      <c r="H159" s="12">
        <f t="shared" si="31"/>
        <v>-4.5800154975933083</v>
      </c>
      <c r="I159" s="12">
        <f t="shared" si="36"/>
        <v>33.066017893682556</v>
      </c>
      <c r="J159" s="12">
        <f t="shared" si="37"/>
        <v>-29.932801838628052</v>
      </c>
      <c r="K159" s="12">
        <f t="shared" si="38"/>
        <v>37.524400064227393</v>
      </c>
      <c r="L159" s="12">
        <f t="shared" si="39"/>
        <v>-34.51281733622136</v>
      </c>
      <c r="M159" s="12">
        <f t="shared" si="32"/>
        <v>37.810107105243674</v>
      </c>
      <c r="N159" s="12">
        <f t="shared" si="33"/>
        <v>-34.266872960715773</v>
      </c>
    </row>
    <row r="160" spans="1:14" x14ac:dyDescent="0.35">
      <c r="A160" t="s">
        <v>136</v>
      </c>
      <c r="B160" s="10">
        <v>84.432337631312052</v>
      </c>
      <c r="C160" s="10">
        <v>3.88</v>
      </c>
      <c r="D160" s="12">
        <f t="shared" si="34"/>
        <v>882.96920558451131</v>
      </c>
      <c r="E160" s="12">
        <f t="shared" si="35"/>
        <v>609.81920558451134</v>
      </c>
      <c r="G160" s="12">
        <f t="shared" si="30"/>
        <v>4.6227147145643812</v>
      </c>
      <c r="H160" s="12">
        <f t="shared" si="31"/>
        <v>-4.7548983054256269</v>
      </c>
      <c r="I160" s="12">
        <f t="shared" si="36"/>
        <v>32.840434448547171</v>
      </c>
      <c r="J160" s="12">
        <f t="shared" si="37"/>
        <v>-29.742959140701828</v>
      </c>
      <c r="K160" s="12">
        <f t="shared" si="38"/>
        <v>37.463149163111552</v>
      </c>
      <c r="L160" s="12">
        <f t="shared" si="39"/>
        <v>-34.497857446127455</v>
      </c>
      <c r="M160" s="12">
        <f t="shared" si="32"/>
        <v>37.758403279854178</v>
      </c>
      <c r="N160" s="12">
        <f t="shared" si="33"/>
        <v>-34.24328434479753</v>
      </c>
    </row>
    <row r="161" spans="1:14" x14ac:dyDescent="0.35">
      <c r="A161" t="s">
        <v>137</v>
      </c>
      <c r="B161" s="10">
        <v>76.944020243655075</v>
      </c>
      <c r="C161" s="10">
        <v>4.38</v>
      </c>
      <c r="D161" s="12">
        <f t="shared" si="34"/>
        <v>871.89041249780303</v>
      </c>
      <c r="E161" s="12">
        <f t="shared" si="35"/>
        <v>598.74041249780305</v>
      </c>
      <c r="G161" s="12">
        <f t="shared" si="30"/>
        <v>5.0789883188039084</v>
      </c>
      <c r="H161" s="12">
        <f t="shared" si="31"/>
        <v>-5.2440391878564014</v>
      </c>
      <c r="I161" s="12">
        <f t="shared" si="36"/>
        <v>32.138189070656495</v>
      </c>
      <c r="J161" s="12">
        <f t="shared" si="37"/>
        <v>-29.15136181012565</v>
      </c>
      <c r="K161" s="12">
        <f t="shared" si="38"/>
        <v>37.217177389460403</v>
      </c>
      <c r="L161" s="12">
        <f t="shared" si="39"/>
        <v>-34.395400997982051</v>
      </c>
      <c r="M161" s="12">
        <f t="shared" si="32"/>
        <v>37.538177711836852</v>
      </c>
      <c r="N161" s="12">
        <f t="shared" si="33"/>
        <v>-34.117270298908807</v>
      </c>
    </row>
    <row r="162" spans="1:14" x14ac:dyDescent="0.35">
      <c r="A162" t="s">
        <v>138</v>
      </c>
      <c r="B162" s="10">
        <v>91.296628569997637</v>
      </c>
      <c r="C162" s="10">
        <v>3.58</v>
      </c>
      <c r="D162" s="12">
        <f t="shared" si="34"/>
        <v>892.51391185954549</v>
      </c>
      <c r="E162" s="12">
        <f t="shared" si="35"/>
        <v>619.36391185954551</v>
      </c>
      <c r="G162" s="12">
        <f t="shared" si="30"/>
        <v>4.3628381886499028</v>
      </c>
      <c r="H162" s="12">
        <f t="shared" si="31"/>
        <v>-4.4773384010761674</v>
      </c>
      <c r="I162" s="12">
        <f t="shared" si="36"/>
        <v>33.451506084378366</v>
      </c>
      <c r="J162" s="12">
        <f t="shared" si="37"/>
        <v>-30.256995525086836</v>
      </c>
      <c r="K162" s="12">
        <f t="shared" si="38"/>
        <v>37.814344273028269</v>
      </c>
      <c r="L162" s="12">
        <f t="shared" si="39"/>
        <v>-34.734333926163004</v>
      </c>
      <c r="M162" s="12">
        <f t="shared" si="32"/>
        <v>38.095533445813089</v>
      </c>
      <c r="N162" s="12">
        <f t="shared" si="33"/>
        <v>-34.492701847567332</v>
      </c>
    </row>
    <row r="163" spans="1:14" x14ac:dyDescent="0.35">
      <c r="A163" t="s">
        <v>139</v>
      </c>
      <c r="B163" s="10">
        <v>39.502433305370175</v>
      </c>
      <c r="C163" s="10">
        <v>6.34</v>
      </c>
      <c r="D163" s="12">
        <f t="shared" si="34"/>
        <v>799.84486902874471</v>
      </c>
      <c r="E163" s="12">
        <f t="shared" si="35"/>
        <v>526.69486902874473</v>
      </c>
      <c r="G163" s="12">
        <f t="shared" si="30"/>
        <v>6.1405056964846381</v>
      </c>
      <c r="H163" s="12">
        <f t="shared" si="31"/>
        <v>-6.4407056304964954</v>
      </c>
      <c r="I163" s="12">
        <f t="shared" si="36"/>
        <v>27.755550388504275</v>
      </c>
      <c r="J163" s="12">
        <f t="shared" si="37"/>
        <v>-25.437066380331771</v>
      </c>
      <c r="K163" s="12">
        <f t="shared" si="38"/>
        <v>33.896056084988913</v>
      </c>
      <c r="L163" s="12">
        <f t="shared" si="39"/>
        <v>-31.877772010828267</v>
      </c>
      <c r="M163" s="12">
        <f t="shared" si="32"/>
        <v>34.257181209164514</v>
      </c>
      <c r="N163" s="12">
        <f t="shared" si="33"/>
        <v>-31.556961613958151</v>
      </c>
    </row>
    <row r="164" spans="1:14" x14ac:dyDescent="0.35">
      <c r="A164" t="s">
        <v>140</v>
      </c>
      <c r="B164" s="10">
        <v>71.951808651883766</v>
      </c>
      <c r="C164" s="10">
        <v>4.2</v>
      </c>
      <c r="D164" s="12">
        <f t="shared" si="34"/>
        <v>864.0595874799892</v>
      </c>
      <c r="E164" s="12">
        <f t="shared" si="35"/>
        <v>590.90958747998923</v>
      </c>
      <c r="G164" s="12">
        <f t="shared" si="30"/>
        <v>4.7859674332142959</v>
      </c>
      <c r="H164" s="12">
        <f t="shared" si="31"/>
        <v>-4.935503555105015</v>
      </c>
      <c r="I164" s="12">
        <f t="shared" si="36"/>
        <v>31.646380717671832</v>
      </c>
      <c r="J164" s="12">
        <f t="shared" si="37"/>
        <v>-28.736483395987761</v>
      </c>
      <c r="K164" s="12">
        <f t="shared" si="38"/>
        <v>36.432348150886128</v>
      </c>
      <c r="L164" s="12">
        <f t="shared" si="39"/>
        <v>-33.671986951092777</v>
      </c>
      <c r="M164" s="12">
        <f t="shared" si="32"/>
        <v>36.732478235062331</v>
      </c>
      <c r="N164" s="12">
        <f t="shared" si="33"/>
        <v>-33.411899771833305</v>
      </c>
    </row>
    <row r="165" spans="1:14" x14ac:dyDescent="0.35">
      <c r="A165" t="s">
        <v>141</v>
      </c>
      <c r="B165" s="10">
        <v>102.5291046514831</v>
      </c>
      <c r="C165" s="10">
        <v>3.41</v>
      </c>
      <c r="D165" s="12">
        <f t="shared" si="34"/>
        <v>907.06968412010428</v>
      </c>
      <c r="E165" s="12">
        <f t="shared" si="35"/>
        <v>633.91968412010431</v>
      </c>
      <c r="G165" s="12">
        <f t="shared" si="30"/>
        <v>4.2952097046182871</v>
      </c>
      <c r="H165" s="12">
        <f t="shared" si="31"/>
        <v>-4.4018354175625518</v>
      </c>
      <c r="I165" s="12">
        <f t="shared" si="36"/>
        <v>34.394218795084271</v>
      </c>
      <c r="J165" s="12">
        <f t="shared" si="37"/>
        <v>-31.048665988340076</v>
      </c>
      <c r="K165" s="12">
        <f t="shared" si="38"/>
        <v>38.689428499702558</v>
      </c>
      <c r="L165" s="12">
        <f t="shared" si="39"/>
        <v>-35.450501405902628</v>
      </c>
      <c r="M165" s="12">
        <f t="shared" si="32"/>
        <v>38.970110137010579</v>
      </c>
      <c r="N165" s="12">
        <f t="shared" si="33"/>
        <v>-35.210102782052672</v>
      </c>
    </row>
    <row r="166" spans="1:14" x14ac:dyDescent="0.35">
      <c r="A166" t="s">
        <v>142</v>
      </c>
      <c r="B166" s="10">
        <v>85.680390529254879</v>
      </c>
      <c r="C166" s="10">
        <v>3.79</v>
      </c>
      <c r="D166" s="12">
        <f t="shared" si="34"/>
        <v>884.74542459793111</v>
      </c>
      <c r="E166" s="12">
        <f t="shared" si="35"/>
        <v>611.59542459793113</v>
      </c>
      <c r="G166" s="12">
        <f t="shared" si="30"/>
        <v>4.5351557646262108</v>
      </c>
      <c r="H166" s="12">
        <f t="shared" si="31"/>
        <v>-4.661686586578071</v>
      </c>
      <c r="I166" s="12">
        <f t="shared" si="36"/>
        <v>32.953726210423156</v>
      </c>
      <c r="J166" s="12">
        <f t="shared" si="37"/>
        <v>-29.838313186536539</v>
      </c>
      <c r="K166" s="12">
        <f t="shared" si="38"/>
        <v>37.488881975049367</v>
      </c>
      <c r="L166" s="12">
        <f t="shared" si="39"/>
        <v>-34.49999977311461</v>
      </c>
      <c r="M166" s="12">
        <f t="shared" si="32"/>
        <v>37.779028113797835</v>
      </c>
      <c r="N166" s="12">
        <f t="shared" si="33"/>
        <v>-34.250040877613515</v>
      </c>
    </row>
    <row r="167" spans="1:14" x14ac:dyDescent="0.35">
      <c r="A167" t="s">
        <v>143</v>
      </c>
      <c r="B167" s="10">
        <v>62.591411917312541</v>
      </c>
      <c r="C167" s="10">
        <v>4.95</v>
      </c>
      <c r="D167" s="12">
        <f t="shared" si="34"/>
        <v>848.23175371578668</v>
      </c>
      <c r="E167" s="12">
        <f t="shared" si="35"/>
        <v>575.0817537157867</v>
      </c>
      <c r="G167" s="12">
        <f t="shared" si="30"/>
        <v>5.4208337318505073</v>
      </c>
      <c r="H167" s="12">
        <f t="shared" si="31"/>
        <v>-5.6224028849485421</v>
      </c>
      <c r="I167" s="12">
        <f t="shared" si="36"/>
        <v>30.663846532322964</v>
      </c>
      <c r="J167" s="12">
        <f t="shared" si="37"/>
        <v>-27.906224523899596</v>
      </c>
      <c r="K167" s="12">
        <f t="shared" si="38"/>
        <v>36.084680264173471</v>
      </c>
      <c r="L167" s="12">
        <f t="shared" si="39"/>
        <v>-33.528627408848138</v>
      </c>
      <c r="M167" s="12">
        <f t="shared" si="32"/>
        <v>36.419451301414256</v>
      </c>
      <c r="N167" s="12">
        <f t="shared" si="33"/>
        <v>-33.236376504219265</v>
      </c>
    </row>
    <row r="168" spans="1:14" x14ac:dyDescent="0.35">
      <c r="A168" t="s">
        <v>144</v>
      </c>
      <c r="B168" s="10">
        <v>28.26995722388471</v>
      </c>
      <c r="C168" s="10">
        <v>9</v>
      </c>
      <c r="D168" s="12">
        <f t="shared" si="34"/>
        <v>767.9997475652325</v>
      </c>
      <c r="E168" s="12">
        <f t="shared" si="35"/>
        <v>494.84974756523252</v>
      </c>
      <c r="G168" s="12">
        <f t="shared" si="30"/>
        <v>7.9577918452484937</v>
      </c>
      <c r="H168" s="12">
        <f t="shared" si="31"/>
        <v>-8.5238268792879808</v>
      </c>
      <c r="I168" s="12">
        <f t="shared" si="36"/>
        <v>25.919715038780623</v>
      </c>
      <c r="J168" s="12">
        <f t="shared" si="37"/>
        <v>-23.868897247020072</v>
      </c>
      <c r="K168" s="12">
        <f t="shared" si="38"/>
        <v>33.877506884029117</v>
      </c>
      <c r="L168" s="12">
        <f t="shared" si="39"/>
        <v>-32.392724126308053</v>
      </c>
      <c r="M168" s="12">
        <f t="shared" si="32"/>
        <v>34.330457439306656</v>
      </c>
      <c r="N168" s="12">
        <f t="shared" si="33"/>
        <v>-31.980655176706591</v>
      </c>
    </row>
    <row r="169" spans="1:14" x14ac:dyDescent="0.35">
      <c r="A169" t="s">
        <v>145</v>
      </c>
      <c r="B169" s="10">
        <v>108.76936914119725</v>
      </c>
      <c r="C169" s="10">
        <v>3.14</v>
      </c>
      <c r="D169" s="12">
        <f t="shared" si="34"/>
        <v>914.66532585475022</v>
      </c>
      <c r="E169" s="12">
        <f t="shared" si="35"/>
        <v>641.51532585475024</v>
      </c>
      <c r="G169" s="12">
        <f t="shared" si="30"/>
        <v>4.0255857659118419</v>
      </c>
      <c r="H169" s="12">
        <f t="shared" si="31"/>
        <v>-4.1172076851642032</v>
      </c>
      <c r="I169" s="12">
        <f t="shared" si="36"/>
        <v>34.891350258996113</v>
      </c>
      <c r="J169" s="12">
        <f t="shared" si="37"/>
        <v>-31.465502642695355</v>
      </c>
      <c r="K169" s="12">
        <f t="shared" si="38"/>
        <v>38.916936024907955</v>
      </c>
      <c r="L169" s="12">
        <f t="shared" si="39"/>
        <v>-35.582710327859559</v>
      </c>
      <c r="M169" s="12">
        <f t="shared" si="32"/>
        <v>39.181854547807461</v>
      </c>
      <c r="N169" s="12">
        <f t="shared" si="33"/>
        <v>-35.356448136292443</v>
      </c>
    </row>
    <row r="170" spans="1:14" x14ac:dyDescent="0.35">
      <c r="A170" s="11" t="s">
        <v>146</v>
      </c>
      <c r="B170" s="10">
        <v>131.23432130416819</v>
      </c>
      <c r="C170" s="10">
        <v>2.62</v>
      </c>
      <c r="D170" s="12">
        <f t="shared" si="34"/>
        <v>939.67034315327419</v>
      </c>
      <c r="E170" s="12">
        <f t="shared" si="35"/>
        <v>666.52034315327421</v>
      </c>
      <c r="G170" s="12">
        <f t="shared" si="30"/>
        <v>3.551905474540149</v>
      </c>
      <c r="H170" s="12">
        <f t="shared" si="31"/>
        <v>-3.6184930103827355</v>
      </c>
      <c r="I170" s="12">
        <f t="shared" si="36"/>
        <v>36.55312405673385</v>
      </c>
      <c r="J170" s="12">
        <f t="shared" si="37"/>
        <v>-32.855736823429083</v>
      </c>
      <c r="K170" s="12">
        <f t="shared" si="38"/>
        <v>40.105029531273999</v>
      </c>
      <c r="L170" s="12">
        <f t="shared" si="39"/>
        <v>-36.474229833811819</v>
      </c>
      <c r="M170" s="12">
        <f t="shared" si="32"/>
        <v>40.344220356855089</v>
      </c>
      <c r="N170" s="12">
        <f t="shared" si="33"/>
        <v>-36.271340583466667</v>
      </c>
    </row>
    <row r="171" spans="1:14" x14ac:dyDescent="0.35">
      <c r="A171" t="s">
        <v>147</v>
      </c>
      <c r="B171" s="10">
        <v>96.288840161768945</v>
      </c>
      <c r="C171" s="10">
        <v>3.35</v>
      </c>
      <c r="D171" s="12">
        <f t="shared" si="34"/>
        <v>899.13401001362661</v>
      </c>
      <c r="E171" s="12">
        <f t="shared" si="35"/>
        <v>625.98401001362663</v>
      </c>
      <c r="G171" s="12">
        <f t="shared" si="30"/>
        <v>4.1468258868284238</v>
      </c>
      <c r="H171" s="12">
        <f t="shared" si="31"/>
        <v>-4.2482839331264586</v>
      </c>
      <c r="I171" s="12">
        <f t="shared" si="36"/>
        <v>33.878638948372213</v>
      </c>
      <c r="J171" s="12">
        <f t="shared" si="37"/>
        <v>-30.615892828462961</v>
      </c>
      <c r="K171" s="12">
        <f t="shared" si="38"/>
        <v>38.025464835200637</v>
      </c>
      <c r="L171" s="12">
        <f t="shared" si="39"/>
        <v>-34.86417676158942</v>
      </c>
      <c r="M171" s="12">
        <f t="shared" si="32"/>
        <v>38.294398551423797</v>
      </c>
      <c r="N171" s="12">
        <f t="shared" si="33"/>
        <v>-34.633640444021808</v>
      </c>
    </row>
    <row r="172" spans="1:14" x14ac:dyDescent="0.35">
      <c r="B172" s="10"/>
      <c r="C172" s="10"/>
      <c r="D172" s="12"/>
      <c r="E172" s="12"/>
      <c r="G172" s="12"/>
      <c r="H172" s="12"/>
      <c r="I172" s="12"/>
      <c r="J172" s="12"/>
      <c r="K172" s="12"/>
      <c r="L172" s="12"/>
      <c r="M172" s="12"/>
      <c r="N172" s="12"/>
    </row>
    <row r="173" spans="1:14" x14ac:dyDescent="0.35">
      <c r="A173" s="15" t="s">
        <v>405</v>
      </c>
      <c r="B173" s="10"/>
      <c r="C173" s="10"/>
      <c r="D173" s="12"/>
      <c r="E173" s="12">
        <f>MIN(E71:E171)</f>
        <v>415.92192545187879</v>
      </c>
      <c r="F173" s="12"/>
      <c r="G173" s="12">
        <f t="shared" ref="G173:L173" si="40">MIN(G71:G171)</f>
        <v>3.551905474540149</v>
      </c>
      <c r="H173" s="12">
        <f t="shared" si="40"/>
        <v>-10.755290915053024</v>
      </c>
      <c r="I173" s="12">
        <f t="shared" si="40"/>
        <v>21.636043061190321</v>
      </c>
      <c r="J173" s="12">
        <f t="shared" si="40"/>
        <v>-32.855736823429083</v>
      </c>
      <c r="K173" s="12">
        <f t="shared" si="40"/>
        <v>31.272581909571727</v>
      </c>
      <c r="L173" s="12">
        <f t="shared" si="40"/>
        <v>-36.474229833811819</v>
      </c>
      <c r="M173" s="12">
        <f t="shared" ref="M173:N173" si="41">MIN(M71:M171)</f>
        <v>31.701484174078928</v>
      </c>
      <c r="N173" s="12">
        <f t="shared" si="41"/>
        <v>-36.271340583466667</v>
      </c>
    </row>
    <row r="174" spans="1:14" x14ac:dyDescent="0.35">
      <c r="A174" s="15" t="s">
        <v>406</v>
      </c>
      <c r="B174" s="10"/>
      <c r="C174" s="10"/>
      <c r="D174" s="12"/>
      <c r="E174" s="12">
        <f>MAX(E71:E171)</f>
        <v>666.52034315327421</v>
      </c>
      <c r="F174" s="12"/>
      <c r="G174" s="12">
        <f t="shared" ref="G174:L174" si="42">MAX(G71:G171)</f>
        <v>9.644275892007272</v>
      </c>
      <c r="H174" s="12">
        <f t="shared" si="42"/>
        <v>-3.6184930103827355</v>
      </c>
      <c r="I174" s="12">
        <f t="shared" si="42"/>
        <v>36.55312405673385</v>
      </c>
      <c r="J174" s="12">
        <f t="shared" si="42"/>
        <v>-20.17754360259346</v>
      </c>
      <c r="K174" s="12">
        <f t="shared" si="42"/>
        <v>40.105029531273999</v>
      </c>
      <c r="L174" s="12">
        <f t="shared" si="42"/>
        <v>-30.240864841171287</v>
      </c>
      <c r="M174" s="12">
        <f t="shared" ref="M174:N174" si="43">MAX(M71:M171)</f>
        <v>40.344220356855089</v>
      </c>
      <c r="N174" s="12">
        <f t="shared" si="43"/>
        <v>-29.843611311202039</v>
      </c>
    </row>
    <row r="175" spans="1:14" x14ac:dyDescent="0.35">
      <c r="A175" s="15" t="s">
        <v>407</v>
      </c>
      <c r="B175" s="10"/>
      <c r="C175" s="10"/>
      <c r="D175" s="12"/>
      <c r="E175" s="12">
        <f>AVERAGE(E71:E171)</f>
        <v>579.44987025405601</v>
      </c>
      <c r="F175" s="12"/>
      <c r="G175" s="12">
        <f t="shared" ref="G175:L175" si="44">AVERAGE(G71:G171)</f>
        <v>5.2942044534530668</v>
      </c>
      <c r="H175" s="12">
        <f t="shared" si="44"/>
        <v>-5.5125432028792183</v>
      </c>
      <c r="I175" s="12">
        <f t="shared" si="44"/>
        <v>31.003480964051437</v>
      </c>
      <c r="J175" s="12">
        <f t="shared" si="44"/>
        <v>-28.184935217434433</v>
      </c>
      <c r="K175" s="12">
        <f t="shared" si="44"/>
        <v>36.29768541750451</v>
      </c>
      <c r="L175" s="12">
        <f t="shared" si="44"/>
        <v>-33.697478420313665</v>
      </c>
      <c r="M175" s="12">
        <f t="shared" ref="M175:N175" si="45">AVERAGE(M71:M171)</f>
        <v>36.622836629935755</v>
      </c>
      <c r="N175" s="12">
        <f t="shared" si="45"/>
        <v>-33.412617446144118</v>
      </c>
    </row>
    <row r="176" spans="1:14" x14ac:dyDescent="0.35">
      <c r="B176" s="10"/>
      <c r="C176" s="10"/>
      <c r="D176" s="12"/>
      <c r="E176" s="12"/>
      <c r="G176" s="12"/>
      <c r="H176" s="12"/>
      <c r="I176" s="12"/>
      <c r="J176" s="12"/>
      <c r="K176" s="12"/>
      <c r="L176" s="12"/>
      <c r="M176" s="12"/>
      <c r="N176" s="12"/>
    </row>
    <row r="177" spans="1:15" x14ac:dyDescent="0.35">
      <c r="D177" s="12"/>
      <c r="E177" s="12"/>
      <c r="G177" s="12"/>
      <c r="H177" s="12"/>
      <c r="I177" s="12"/>
      <c r="J177" s="12"/>
      <c r="K177" s="12"/>
      <c r="L177" s="12"/>
      <c r="M177" s="12"/>
      <c r="N177" s="12"/>
    </row>
    <row r="178" spans="1:15" x14ac:dyDescent="0.35">
      <c r="A178" s="16" t="s">
        <v>148</v>
      </c>
      <c r="B178" s="17">
        <v>17.037481142399237</v>
      </c>
      <c r="C178" s="17">
        <v>13.87</v>
      </c>
      <c r="D178" s="18">
        <f t="shared" si="34"/>
        <v>724.3493920191537</v>
      </c>
      <c r="E178" s="18">
        <f t="shared" si="35"/>
        <v>451.19939201915372</v>
      </c>
      <c r="F178" s="16"/>
      <c r="G178" s="18">
        <f>(($B$11+($B$12*$C$15^($B$13)))/(LOG10(($B178*(1+$C178/100))/$C$17)-$B$10))-($D178)</f>
        <v>10.71616500075254</v>
      </c>
      <c r="H178" s="18">
        <f>(($B$11+($B$12*$C$15^($B$13)))/(LOG10(($B178*(1-$C178/100))/$C$17)-$B$10))-($D178)</f>
        <v>-11.939133554826753</v>
      </c>
      <c r="I178" s="18">
        <f t="shared" ref="I178:I217" si="46">(($B$11+($B$12*($C$15+0.1)^($B$13)))/(LOG10($B178/($C$17-0.1))-$B$10))-($D178)</f>
        <v>23.503844472939591</v>
      </c>
      <c r="J178" s="18">
        <f t="shared" ref="J178:J217" si="47">(($B$11+($B$12*($C$15-0.1)^($B$13)))/(LOG10($B178/($C$17+0.1))-$B$10))-($D178)</f>
        <v>-21.792960795386534</v>
      </c>
      <c r="K178" s="18">
        <f t="shared" ref="K178:K217" si="48">($G178+$I178)</f>
        <v>34.22000947369213</v>
      </c>
      <c r="L178" s="18">
        <f t="shared" ref="L178:L217" si="49">($H178+$J178)</f>
        <v>-33.732094350213288</v>
      </c>
      <c r="M178" s="18">
        <f>(($B$11+($B$12*($C$15+0.1)^($B$13)))/(LOG10(($B178*(1+$C178/100))/($C$17-0.1))-$B$10))-($D178)</f>
        <v>34.802360223778237</v>
      </c>
      <c r="N178" s="18">
        <f>(($B$11+($B$12*($C$15-0.1)^($B$13)))/(LOG10(($B178*(1-$C178/100))/($C$17+0.1))-$B$10))-($D178)</f>
        <v>-33.179135882177661</v>
      </c>
    </row>
    <row r="179" spans="1:15" x14ac:dyDescent="0.35">
      <c r="A179" s="16" t="s">
        <v>149</v>
      </c>
      <c r="B179" s="17">
        <v>11.421243101656501</v>
      </c>
      <c r="C179" s="17">
        <v>14.69</v>
      </c>
      <c r="D179" s="18">
        <f t="shared" si="34"/>
        <v>693.23078576781552</v>
      </c>
      <c r="E179" s="18">
        <f t="shared" si="35"/>
        <v>420.08078576781554</v>
      </c>
      <c r="F179" s="16"/>
      <c r="G179" s="18">
        <f t="shared" ref="G179:G242" si="50">(($B$11+($B$12*$C$15^($B$13)))/(LOG10(($B179*(1+$C179/100))/$C$17)-$B$10))-($D179)</f>
        <v>10.358935121159448</v>
      </c>
      <c r="H179" s="18">
        <f t="shared" ref="H179:H242" si="51">(($B$11+($B$12*$C$15^($B$13)))/(LOG10(($B179*(1-$C179/100))/$C$17)-$B$10))-($D179)</f>
        <v>-11.632422958457482</v>
      </c>
      <c r="I179" s="18">
        <f t="shared" si="46"/>
        <v>21.852311463442334</v>
      </c>
      <c r="J179" s="18">
        <f t="shared" si="47"/>
        <v>-20.365083446607059</v>
      </c>
      <c r="K179" s="18">
        <f t="shared" si="48"/>
        <v>32.211246584601781</v>
      </c>
      <c r="L179" s="18">
        <f t="shared" si="49"/>
        <v>-31.997506405064541</v>
      </c>
      <c r="M179" s="18">
        <f t="shared" ref="M179:M242" si="52">(($B$11+($B$12*($C$15+0.1)^($B$13)))/(LOG10(($B179*(1+$C179/100))/($C$17-0.1))-$B$10))-($D179)</f>
        <v>32.754490553368555</v>
      </c>
      <c r="N179" s="18">
        <f t="shared" ref="N179:N242" si="53">(($B$11+($B$12*($C$15-0.1)^($B$13)))/(LOG10(($B179*(1-$C179/100))/($C$17+0.1))-$B$10))-($D179)</f>
        <v>-31.47490451546048</v>
      </c>
    </row>
    <row r="180" spans="1:15" x14ac:dyDescent="0.35">
      <c r="A180" s="16" t="s">
        <v>150</v>
      </c>
      <c r="B180" s="17">
        <v>10.797216652685087</v>
      </c>
      <c r="C180" s="17">
        <v>12.37</v>
      </c>
      <c r="D180" s="18">
        <f t="shared" si="34"/>
        <v>689.07192545187877</v>
      </c>
      <c r="E180" s="18">
        <f t="shared" si="35"/>
        <v>415.92192545187879</v>
      </c>
      <c r="F180" s="16"/>
      <c r="G180" s="18">
        <f t="shared" si="50"/>
        <v>8.688968975059538</v>
      </c>
      <c r="H180" s="18">
        <f t="shared" si="51"/>
        <v>-9.5802137368543754</v>
      </c>
      <c r="I180" s="18">
        <f t="shared" si="46"/>
        <v>21.636043061190321</v>
      </c>
      <c r="J180" s="18">
        <f t="shared" si="47"/>
        <v>-20.17754360259346</v>
      </c>
      <c r="K180" s="18">
        <f t="shared" si="48"/>
        <v>30.325012036249859</v>
      </c>
      <c r="L180" s="18">
        <f t="shared" si="49"/>
        <v>-29.757757339447835</v>
      </c>
      <c r="M180" s="18">
        <f t="shared" si="52"/>
        <v>30.778047813021431</v>
      </c>
      <c r="N180" s="18">
        <f t="shared" si="53"/>
        <v>-29.328700963665597</v>
      </c>
    </row>
    <row r="181" spans="1:15" x14ac:dyDescent="0.35">
      <c r="A181" s="16" t="s">
        <v>151</v>
      </c>
      <c r="B181" s="17">
        <v>35.134248162570273</v>
      </c>
      <c r="C181" s="17">
        <v>7.33</v>
      </c>
      <c r="D181" s="18">
        <f t="shared" si="34"/>
        <v>788.39440028995466</v>
      </c>
      <c r="E181" s="18">
        <f t="shared" si="35"/>
        <v>515.24440028995468</v>
      </c>
      <c r="F181" s="16"/>
      <c r="G181" s="18">
        <f t="shared" si="50"/>
        <v>6.8723917071253027</v>
      </c>
      <c r="H181" s="18">
        <f t="shared" si="51"/>
        <v>-7.2643219791614229</v>
      </c>
      <c r="I181" s="18">
        <f t="shared" si="46"/>
        <v>27.088307029840848</v>
      </c>
      <c r="J181" s="18">
        <f t="shared" si="47"/>
        <v>-24.867998465675555</v>
      </c>
      <c r="K181" s="18">
        <f t="shared" si="48"/>
        <v>33.960698736966151</v>
      </c>
      <c r="L181" s="18">
        <f t="shared" si="49"/>
        <v>-32.132320444836978</v>
      </c>
      <c r="M181" s="18">
        <f t="shared" si="52"/>
        <v>34.360205470562505</v>
      </c>
      <c r="N181" s="18">
        <f t="shared" si="53"/>
        <v>-31.774325977340482</v>
      </c>
    </row>
    <row r="182" spans="1:15" x14ac:dyDescent="0.35">
      <c r="A182" s="16" t="s">
        <v>152</v>
      </c>
      <c r="B182" s="17">
        <v>11.421243101656501</v>
      </c>
      <c r="C182" s="17">
        <v>13.83</v>
      </c>
      <c r="D182" s="18">
        <f t="shared" si="34"/>
        <v>693.23078576781552</v>
      </c>
      <c r="E182" s="18">
        <f t="shared" si="35"/>
        <v>420.08078576781554</v>
      </c>
      <c r="F182" s="16"/>
      <c r="G182" s="18">
        <f t="shared" si="50"/>
        <v>9.7820521967876175</v>
      </c>
      <c r="H182" s="18">
        <f t="shared" si="51"/>
        <v>-10.909595451303744</v>
      </c>
      <c r="I182" s="18">
        <f t="shared" si="46"/>
        <v>21.852311463442334</v>
      </c>
      <c r="J182" s="18">
        <f t="shared" si="47"/>
        <v>-20.365083446607059</v>
      </c>
      <c r="K182" s="18">
        <f t="shared" si="48"/>
        <v>31.634363660229951</v>
      </c>
      <c r="L182" s="18">
        <f t="shared" si="49"/>
        <v>-31.274678897910803</v>
      </c>
      <c r="M182" s="18">
        <f t="shared" si="52"/>
        <v>32.147183511415619</v>
      </c>
      <c r="N182" s="18">
        <f t="shared" si="53"/>
        <v>-30.784373971837795</v>
      </c>
    </row>
    <row r="183" spans="1:15" x14ac:dyDescent="0.35">
      <c r="A183" t="s">
        <v>153</v>
      </c>
      <c r="B183" s="10">
        <v>125.61808326342545</v>
      </c>
      <c r="C183" s="10">
        <v>2.75</v>
      </c>
      <c r="D183" s="12">
        <f t="shared" ref="D183:D207" si="54">($B$11+($B$12*$C$15^($B$13)))/(LOG10($B183/$C$17)-$B$10)</f>
        <v>933.72394791172201</v>
      </c>
      <c r="E183" s="12">
        <f t="shared" ref="E183:E207" si="55">$D183-273.15</f>
        <v>660.57394791172203</v>
      </c>
      <c r="F183" s="11"/>
      <c r="G183" s="21">
        <f t="shared" si="50"/>
        <v>3.6793584524350536</v>
      </c>
      <c r="H183" s="21">
        <f t="shared" si="51"/>
        <v>-3.7519827469118354</v>
      </c>
      <c r="I183" s="21">
        <f t="shared" si="46"/>
        <v>36.154433816574056</v>
      </c>
      <c r="J183" s="21">
        <f t="shared" si="47"/>
        <v>-32.522627168724171</v>
      </c>
      <c r="K183" s="21">
        <f t="shared" si="48"/>
        <v>39.833792269009109</v>
      </c>
      <c r="L183" s="21">
        <f t="shared" si="49"/>
        <v>-36.274609915636006</v>
      </c>
      <c r="M183" s="21">
        <f t="shared" si="52"/>
        <v>40.080225335050727</v>
      </c>
      <c r="N183" s="21">
        <f t="shared" si="53"/>
        <v>-36.065231164918146</v>
      </c>
      <c r="O183" s="11"/>
    </row>
    <row r="184" spans="1:15" x14ac:dyDescent="0.35">
      <c r="A184" t="s">
        <v>154</v>
      </c>
      <c r="B184" s="10">
        <v>106.897289794283</v>
      </c>
      <c r="C184" s="10">
        <v>3.12</v>
      </c>
      <c r="D184" s="12">
        <f t="shared" si="54"/>
        <v>912.42021432507602</v>
      </c>
      <c r="E184" s="12">
        <f t="shared" si="55"/>
        <v>639.27021432507604</v>
      </c>
      <c r="F184" s="11"/>
      <c r="G184" s="21">
        <f t="shared" si="50"/>
        <v>3.9805682205735593</v>
      </c>
      <c r="H184" s="21">
        <f t="shared" si="51"/>
        <v>-4.0706701235142191</v>
      </c>
      <c r="I184" s="21">
        <f t="shared" si="46"/>
        <v>34.744037534160498</v>
      </c>
      <c r="J184" s="21">
        <f t="shared" si="47"/>
        <v>-31.342029116022218</v>
      </c>
      <c r="K184" s="21">
        <f t="shared" si="48"/>
        <v>38.724605754734057</v>
      </c>
      <c r="L184" s="21">
        <f t="shared" si="49"/>
        <v>-35.412699239536437</v>
      </c>
      <c r="M184" s="21">
        <f t="shared" si="52"/>
        <v>38.986003757957405</v>
      </c>
      <c r="N184" s="21">
        <f t="shared" si="53"/>
        <v>-35.189394176140581</v>
      </c>
      <c r="O184" s="11"/>
    </row>
    <row r="185" spans="1:15" x14ac:dyDescent="0.35">
      <c r="A185" t="s">
        <v>155</v>
      </c>
      <c r="B185" s="10">
        <v>117.50573942679704</v>
      </c>
      <c r="C185" s="10">
        <v>2.86</v>
      </c>
      <c r="D185" s="12">
        <f t="shared" si="54"/>
        <v>924.79148821098977</v>
      </c>
      <c r="E185" s="12">
        <f t="shared" si="55"/>
        <v>651.64148821098979</v>
      </c>
      <c r="F185" s="11"/>
      <c r="G185" s="21">
        <f t="shared" si="50"/>
        <v>3.7520892383296314</v>
      </c>
      <c r="H185" s="21">
        <f t="shared" si="51"/>
        <v>-3.829446113143149</v>
      </c>
      <c r="I185" s="21">
        <f t="shared" si="46"/>
        <v>35.559649712657006</v>
      </c>
      <c r="J185" s="21">
        <f t="shared" si="47"/>
        <v>-32.025173869387686</v>
      </c>
      <c r="K185" s="21">
        <f t="shared" si="48"/>
        <v>39.311738950986637</v>
      </c>
      <c r="L185" s="21">
        <f t="shared" si="49"/>
        <v>-35.854619982530835</v>
      </c>
      <c r="M185" s="21">
        <f t="shared" si="52"/>
        <v>39.560977182459283</v>
      </c>
      <c r="N185" s="21">
        <f t="shared" si="53"/>
        <v>-35.642434747039374</v>
      </c>
      <c r="O185" s="11"/>
    </row>
    <row r="186" spans="1:15" x14ac:dyDescent="0.35">
      <c r="A186" s="16" t="s">
        <v>156</v>
      </c>
      <c r="B186" s="17">
        <v>12.669295999599335</v>
      </c>
      <c r="C186" s="17">
        <v>12.51</v>
      </c>
      <c r="D186" s="18">
        <f t="shared" si="54"/>
        <v>701.04031687746533</v>
      </c>
      <c r="E186" s="18">
        <f t="shared" si="55"/>
        <v>427.89031687746535</v>
      </c>
      <c r="F186" s="16"/>
      <c r="G186" s="18">
        <f t="shared" si="50"/>
        <v>9.0926757823222033</v>
      </c>
      <c r="H186" s="18">
        <f t="shared" si="51"/>
        <v>-10.031825757834099</v>
      </c>
      <c r="I186" s="18">
        <f t="shared" si="46"/>
        <v>22.261255487124686</v>
      </c>
      <c r="J186" s="18">
        <f t="shared" si="47"/>
        <v>-20.719343594698785</v>
      </c>
      <c r="K186" s="18">
        <f t="shared" si="48"/>
        <v>31.353931269446889</v>
      </c>
      <c r="L186" s="18">
        <f t="shared" si="49"/>
        <v>-30.751169352532884</v>
      </c>
      <c r="M186" s="18">
        <f t="shared" si="52"/>
        <v>31.834729545419123</v>
      </c>
      <c r="N186" s="18">
        <f t="shared" si="53"/>
        <v>-30.296600377320942</v>
      </c>
    </row>
    <row r="187" spans="1:15" x14ac:dyDescent="0.35">
      <c r="A187" s="16" t="s">
        <v>157</v>
      </c>
      <c r="B187" s="17">
        <v>23.277745632113387</v>
      </c>
      <c r="C187" s="17">
        <v>9.8699999999999992</v>
      </c>
      <c r="D187" s="18">
        <f t="shared" si="54"/>
        <v>750.64292864584161</v>
      </c>
      <c r="E187" s="18">
        <f t="shared" si="55"/>
        <v>477.49292864584163</v>
      </c>
      <c r="F187" s="16"/>
      <c r="G187" s="18">
        <f t="shared" si="50"/>
        <v>8.3092871274249092</v>
      </c>
      <c r="H187" s="18">
        <f t="shared" si="51"/>
        <v>-8.9646776232119691</v>
      </c>
      <c r="I187" s="18">
        <f t="shared" si="46"/>
        <v>24.945183904584155</v>
      </c>
      <c r="J187" s="18">
        <f t="shared" si="47"/>
        <v>-23.033236931155784</v>
      </c>
      <c r="K187" s="18">
        <f t="shared" si="48"/>
        <v>33.254471032009064</v>
      </c>
      <c r="L187" s="18">
        <f t="shared" si="49"/>
        <v>-31.997914554367753</v>
      </c>
      <c r="M187" s="18">
        <f t="shared" si="52"/>
        <v>33.718719252057895</v>
      </c>
      <c r="N187" s="18">
        <f t="shared" si="53"/>
        <v>-31.571573235468918</v>
      </c>
    </row>
    <row r="188" spans="1:15" x14ac:dyDescent="0.35">
      <c r="A188" s="16" t="s">
        <v>158</v>
      </c>
      <c r="B188" s="17">
        <v>30.14203657079895</v>
      </c>
      <c r="C188" s="17">
        <v>8.15</v>
      </c>
      <c r="D188" s="18">
        <f t="shared" si="54"/>
        <v>773.90513572270129</v>
      </c>
      <c r="E188" s="18">
        <f t="shared" si="55"/>
        <v>500.75513572270131</v>
      </c>
      <c r="F188" s="16"/>
      <c r="G188" s="18">
        <f t="shared" si="50"/>
        <v>7.3401864322546544</v>
      </c>
      <c r="H188" s="18">
        <f t="shared" si="51"/>
        <v>-7.8100946072098623</v>
      </c>
      <c r="I188" s="18">
        <f t="shared" si="46"/>
        <v>26.255474580044392</v>
      </c>
      <c r="J188" s="18">
        <f t="shared" si="47"/>
        <v>-24.156284308165368</v>
      </c>
      <c r="K188" s="18">
        <f t="shared" si="48"/>
        <v>33.595661012299047</v>
      </c>
      <c r="L188" s="18">
        <f t="shared" si="49"/>
        <v>-31.96637891537523</v>
      </c>
      <c r="M188" s="18">
        <f t="shared" si="52"/>
        <v>34.015966528725016</v>
      </c>
      <c r="N188" s="18">
        <f t="shared" si="53"/>
        <v>-31.586630841150509</v>
      </c>
    </row>
    <row r="189" spans="1:15" x14ac:dyDescent="0.35">
      <c r="A189" s="16" t="s">
        <v>159</v>
      </c>
      <c r="B189" s="17">
        <v>15.165401795484996</v>
      </c>
      <c r="C189" s="17">
        <v>13.88</v>
      </c>
      <c r="D189" s="18">
        <f t="shared" si="54"/>
        <v>715.0080952058081</v>
      </c>
      <c r="E189" s="18">
        <f t="shared" si="55"/>
        <v>441.85809520580813</v>
      </c>
      <c r="F189" s="16"/>
      <c r="G189" s="18">
        <f t="shared" si="50"/>
        <v>10.446722777027503</v>
      </c>
      <c r="H189" s="18">
        <f t="shared" si="51"/>
        <v>-11.644556350823791</v>
      </c>
      <c r="I189" s="18">
        <f t="shared" si="46"/>
        <v>23.001904392168058</v>
      </c>
      <c r="J189" s="18">
        <f t="shared" si="47"/>
        <v>-21.359777073897021</v>
      </c>
      <c r="K189" s="18">
        <f t="shared" si="48"/>
        <v>33.448627169195561</v>
      </c>
      <c r="L189" s="18">
        <f t="shared" si="49"/>
        <v>-33.004333424720812</v>
      </c>
      <c r="M189" s="18">
        <f t="shared" si="52"/>
        <v>34.010316568226926</v>
      </c>
      <c r="N189" s="18">
        <f t="shared" si="53"/>
        <v>-32.469815105851012</v>
      </c>
    </row>
    <row r="190" spans="1:15" x14ac:dyDescent="0.35">
      <c r="A190" s="16" t="s">
        <v>160</v>
      </c>
      <c r="B190" s="17">
        <v>14.541375346513576</v>
      </c>
      <c r="C190" s="17">
        <v>10.69</v>
      </c>
      <c r="D190" s="18">
        <f t="shared" si="54"/>
        <v>711.69491674587653</v>
      </c>
      <c r="E190" s="18">
        <f t="shared" si="55"/>
        <v>438.54491674587655</v>
      </c>
      <c r="F190" s="16"/>
      <c r="G190" s="18">
        <f t="shared" si="50"/>
        <v>8.0614827446069057</v>
      </c>
      <c r="H190" s="18">
        <f t="shared" si="51"/>
        <v>-8.7639838744954659</v>
      </c>
      <c r="I190" s="18">
        <f t="shared" si="46"/>
        <v>22.825149621853825</v>
      </c>
      <c r="J190" s="18">
        <f t="shared" si="47"/>
        <v>-21.207074187375042</v>
      </c>
      <c r="K190" s="18">
        <f t="shared" si="48"/>
        <v>30.886632366460731</v>
      </c>
      <c r="L190" s="18">
        <f t="shared" si="49"/>
        <v>-29.971058061870508</v>
      </c>
      <c r="M190" s="18">
        <f t="shared" si="52"/>
        <v>31.317867184958345</v>
      </c>
      <c r="N190" s="18">
        <f t="shared" si="53"/>
        <v>-29.56950188370206</v>
      </c>
    </row>
    <row r="191" spans="1:15" x14ac:dyDescent="0.35">
      <c r="A191" s="16" t="s">
        <v>161</v>
      </c>
      <c r="B191" s="17">
        <v>14.541375346513576</v>
      </c>
      <c r="C191" s="17">
        <v>10.57</v>
      </c>
      <c r="D191" s="18">
        <f t="shared" si="54"/>
        <v>711.69491674587653</v>
      </c>
      <c r="E191" s="18">
        <f t="shared" si="55"/>
        <v>438.54491674587655</v>
      </c>
      <c r="F191" s="16"/>
      <c r="G191" s="18">
        <f t="shared" si="50"/>
        <v>7.9744213596912914</v>
      </c>
      <c r="H191" s="18">
        <f t="shared" si="51"/>
        <v>-8.6611640057952854</v>
      </c>
      <c r="I191" s="18">
        <f t="shared" si="46"/>
        <v>22.825149621853825</v>
      </c>
      <c r="J191" s="18">
        <f t="shared" si="47"/>
        <v>-21.207074187375042</v>
      </c>
      <c r="K191" s="18">
        <f t="shared" si="48"/>
        <v>30.799570981545116</v>
      </c>
      <c r="L191" s="18">
        <f t="shared" si="49"/>
        <v>-29.868238193170328</v>
      </c>
      <c r="M191" s="18">
        <f t="shared" si="52"/>
        <v>31.226127512802464</v>
      </c>
      <c r="N191" s="18">
        <f t="shared" si="53"/>
        <v>-29.471373147571285</v>
      </c>
    </row>
    <row r="192" spans="1:15" x14ac:dyDescent="0.35">
      <c r="A192" s="16" t="s">
        <v>162</v>
      </c>
      <c r="B192" s="17">
        <v>12.669295999599335</v>
      </c>
      <c r="C192" s="17">
        <v>12.28</v>
      </c>
      <c r="D192" s="18">
        <f t="shared" si="54"/>
        <v>701.04031687746533</v>
      </c>
      <c r="E192" s="18">
        <f t="shared" si="55"/>
        <v>427.89031687746535</v>
      </c>
      <c r="F192" s="16"/>
      <c r="G192" s="18">
        <f t="shared" si="50"/>
        <v>8.9328078875396386</v>
      </c>
      <c r="H192" s="18">
        <f t="shared" si="51"/>
        <v>-9.8375195289362409</v>
      </c>
      <c r="I192" s="18">
        <f t="shared" si="46"/>
        <v>22.261255487124686</v>
      </c>
      <c r="J192" s="18">
        <f t="shared" si="47"/>
        <v>-20.719343594698785</v>
      </c>
      <c r="K192" s="18">
        <f t="shared" si="48"/>
        <v>31.194063374664324</v>
      </c>
      <c r="L192" s="18">
        <f t="shared" si="49"/>
        <v>-30.556863123635026</v>
      </c>
      <c r="M192" s="18">
        <f t="shared" si="52"/>
        <v>31.66636488312156</v>
      </c>
      <c r="N192" s="18">
        <f t="shared" si="53"/>
        <v>-30.111055804553416</v>
      </c>
    </row>
    <row r="193" spans="1:15" x14ac:dyDescent="0.35">
      <c r="A193" s="16" t="s">
        <v>163</v>
      </c>
      <c r="B193" s="17">
        <v>42.622565550227257</v>
      </c>
      <c r="C193" s="17">
        <v>6.28</v>
      </c>
      <c r="D193" s="18">
        <f t="shared" si="54"/>
        <v>807.45265347299176</v>
      </c>
      <c r="E193" s="18">
        <f t="shared" si="55"/>
        <v>534.30265347299178</v>
      </c>
      <c r="F193" s="16"/>
      <c r="G193" s="18">
        <f t="shared" si="50"/>
        <v>6.2004290895220038</v>
      </c>
      <c r="H193" s="18">
        <f t="shared" si="51"/>
        <v>-6.4996525932398299</v>
      </c>
      <c r="I193" s="18">
        <f t="shared" si="46"/>
        <v>28.203308351799592</v>
      </c>
      <c r="J193" s="18">
        <f t="shared" si="47"/>
        <v>-25.818388595170859</v>
      </c>
      <c r="K193" s="18">
        <f t="shared" si="48"/>
        <v>34.403737441321596</v>
      </c>
      <c r="L193" s="18">
        <f t="shared" si="49"/>
        <v>-32.318041188410689</v>
      </c>
      <c r="M193" s="18">
        <f t="shared" si="52"/>
        <v>34.771286562708951</v>
      </c>
      <c r="N193" s="18">
        <f t="shared" si="53"/>
        <v>-31.992101115833634</v>
      </c>
    </row>
    <row r="194" spans="1:15" x14ac:dyDescent="0.35">
      <c r="A194" s="16" t="s">
        <v>164</v>
      </c>
      <c r="B194" s="17">
        <v>13.293322448570748</v>
      </c>
      <c r="C194" s="17">
        <v>12.76</v>
      </c>
      <c r="D194" s="18">
        <f t="shared" si="54"/>
        <v>704.72098802042001</v>
      </c>
      <c r="E194" s="18">
        <f t="shared" si="55"/>
        <v>431.57098802042003</v>
      </c>
      <c r="F194" s="16"/>
      <c r="G194" s="18">
        <f t="shared" si="50"/>
        <v>9.3643618607550252</v>
      </c>
      <c r="H194" s="18">
        <f t="shared" si="51"/>
        <v>-10.350535025564227</v>
      </c>
      <c r="I194" s="18">
        <f t="shared" si="46"/>
        <v>22.455275750258238</v>
      </c>
      <c r="J194" s="18">
        <f t="shared" si="47"/>
        <v>-20.887256569044212</v>
      </c>
      <c r="K194" s="18">
        <f t="shared" si="48"/>
        <v>31.819637611013263</v>
      </c>
      <c r="L194" s="18">
        <f t="shared" si="49"/>
        <v>-31.237791594608439</v>
      </c>
      <c r="M194" s="18">
        <f t="shared" si="52"/>
        <v>32.316971717782053</v>
      </c>
      <c r="N194" s="18">
        <f t="shared" si="53"/>
        <v>-30.767146165921872</v>
      </c>
    </row>
    <row r="195" spans="1:15" x14ac:dyDescent="0.35">
      <c r="A195" t="s">
        <v>165</v>
      </c>
      <c r="B195" s="10">
        <v>113.76158073296857</v>
      </c>
      <c r="C195" s="10">
        <v>3.04</v>
      </c>
      <c r="D195" s="12">
        <f t="shared" si="54"/>
        <v>920.51995668158918</v>
      </c>
      <c r="E195" s="12">
        <f t="shared" si="55"/>
        <v>647.3699566815892</v>
      </c>
      <c r="G195" s="21">
        <f t="shared" si="50"/>
        <v>3.9489223559146467</v>
      </c>
      <c r="H195" s="21">
        <f t="shared" si="51"/>
        <v>-4.0356818404097794</v>
      </c>
      <c r="I195" s="21">
        <f t="shared" si="46"/>
        <v>35.276966882307306</v>
      </c>
      <c r="J195" s="21">
        <f t="shared" si="47"/>
        <v>-31.788534875916071</v>
      </c>
      <c r="K195" s="21">
        <f t="shared" si="48"/>
        <v>39.225889238221953</v>
      </c>
      <c r="L195" s="21">
        <f t="shared" si="49"/>
        <v>-35.82421671632585</v>
      </c>
      <c r="M195" s="21">
        <f t="shared" si="52"/>
        <v>39.487182929961818</v>
      </c>
      <c r="N195" s="21">
        <f t="shared" si="53"/>
        <v>-35.601383801645397</v>
      </c>
      <c r="O195" s="11"/>
    </row>
    <row r="196" spans="1:15" x14ac:dyDescent="0.35">
      <c r="A196" t="s">
        <v>166</v>
      </c>
      <c r="B196" s="10">
        <v>138.09861224285373</v>
      </c>
      <c r="C196" s="10">
        <v>2.56</v>
      </c>
      <c r="D196" s="12">
        <f t="shared" si="54"/>
        <v>946.69808752092501</v>
      </c>
      <c r="E196" s="12">
        <f t="shared" si="55"/>
        <v>673.54808752092504</v>
      </c>
      <c r="G196" s="21">
        <f t="shared" si="50"/>
        <v>3.5235014154320652</v>
      </c>
      <c r="H196" s="21">
        <f t="shared" si="51"/>
        <v>-3.5878294184889228</v>
      </c>
      <c r="I196" s="21">
        <f t="shared" si="46"/>
        <v>37.027140080359459</v>
      </c>
      <c r="J196" s="21">
        <f t="shared" si="47"/>
        <v>-33.251432747531112</v>
      </c>
      <c r="K196" s="21">
        <f t="shared" si="48"/>
        <v>40.550641495791524</v>
      </c>
      <c r="L196" s="21">
        <f t="shared" si="49"/>
        <v>-36.839262166020035</v>
      </c>
      <c r="M196" s="21">
        <f t="shared" si="52"/>
        <v>40.789451065063645</v>
      </c>
      <c r="N196" s="21">
        <f t="shared" si="53"/>
        <v>-36.636977984850319</v>
      </c>
      <c r="O196" s="11"/>
    </row>
    <row r="197" spans="1:15" x14ac:dyDescent="0.35">
      <c r="A197" t="s">
        <v>167</v>
      </c>
      <c r="B197" s="10">
        <v>86.304416978226314</v>
      </c>
      <c r="C197" s="10">
        <v>3.73</v>
      </c>
      <c r="D197" s="12">
        <f t="shared" si="54"/>
        <v>885.62649863220815</v>
      </c>
      <c r="E197" s="12">
        <f t="shared" si="55"/>
        <v>612.47649863220818</v>
      </c>
      <c r="G197" s="21">
        <f t="shared" si="50"/>
        <v>4.4732204512938551</v>
      </c>
      <c r="H197" s="21">
        <f t="shared" si="51"/>
        <v>-4.59597245115242</v>
      </c>
      <c r="I197" s="21">
        <f t="shared" si="46"/>
        <v>33.009995519221434</v>
      </c>
      <c r="J197" s="21">
        <f t="shared" si="47"/>
        <v>-29.885664344314478</v>
      </c>
      <c r="K197" s="21">
        <f t="shared" si="48"/>
        <v>37.483215970515289</v>
      </c>
      <c r="L197" s="21">
        <f t="shared" si="49"/>
        <v>-34.481636795466898</v>
      </c>
      <c r="M197" s="21">
        <f t="shared" si="52"/>
        <v>37.76963415987143</v>
      </c>
      <c r="N197" s="21">
        <f t="shared" si="53"/>
        <v>-34.235015504647208</v>
      </c>
      <c r="O197" s="11"/>
    </row>
    <row r="198" spans="1:15" x14ac:dyDescent="0.35">
      <c r="A198" t="s">
        <v>168</v>
      </c>
      <c r="B198" s="10">
        <v>174.29214628319579</v>
      </c>
      <c r="C198" s="10">
        <v>2.08</v>
      </c>
      <c r="D198" s="12">
        <f t="shared" si="54"/>
        <v>980.16589034854564</v>
      </c>
      <c r="E198" s="12">
        <f t="shared" si="55"/>
        <v>707.01589034854567</v>
      </c>
      <c r="G198" s="21">
        <f t="shared" si="50"/>
        <v>3.0742783973546466</v>
      </c>
      <c r="H198" s="21">
        <f t="shared" si="51"/>
        <v>-3.1191282562823517</v>
      </c>
      <c r="I198" s="21">
        <f t="shared" si="46"/>
        <v>39.326553266123028</v>
      </c>
      <c r="J198" s="21">
        <f t="shared" si="47"/>
        <v>-35.165682619111749</v>
      </c>
      <c r="K198" s="21">
        <f t="shared" si="48"/>
        <v>42.400831663477675</v>
      </c>
      <c r="L198" s="21">
        <f t="shared" si="49"/>
        <v>-38.284810875394101</v>
      </c>
      <c r="M198" s="21">
        <f t="shared" si="52"/>
        <v>42.61553939171506</v>
      </c>
      <c r="N198" s="21">
        <f t="shared" si="53"/>
        <v>-38.104323703251225</v>
      </c>
      <c r="O198" s="11"/>
    </row>
    <row r="199" spans="1:15" x14ac:dyDescent="0.35">
      <c r="A199" t="s">
        <v>169</v>
      </c>
      <c r="B199" s="10">
        <v>29.518010121827537</v>
      </c>
      <c r="C199" s="10">
        <v>8.11</v>
      </c>
      <c r="D199" s="12">
        <f t="shared" si="54"/>
        <v>771.96848544145291</v>
      </c>
      <c r="E199" s="12">
        <f t="shared" si="55"/>
        <v>498.81848544145294</v>
      </c>
      <c r="G199" s="21">
        <f t="shared" si="50"/>
        <v>7.2685149687838475</v>
      </c>
      <c r="H199" s="21">
        <f t="shared" si="51"/>
        <v>-7.731849204080163</v>
      </c>
      <c r="I199" s="21">
        <f t="shared" si="46"/>
        <v>26.145128873454496</v>
      </c>
      <c r="J199" s="21">
        <f t="shared" si="47"/>
        <v>-24.061865287834507</v>
      </c>
      <c r="K199" s="21">
        <f t="shared" si="48"/>
        <v>33.413643842238343</v>
      </c>
      <c r="L199" s="21">
        <f t="shared" si="49"/>
        <v>-31.79371449191467</v>
      </c>
      <c r="M199" s="21">
        <f t="shared" si="52"/>
        <v>33.828969761344752</v>
      </c>
      <c r="N199" s="21">
        <f t="shared" si="53"/>
        <v>-31.418425726505916</v>
      </c>
      <c r="O199" s="11"/>
    </row>
    <row r="200" spans="1:15" x14ac:dyDescent="0.35">
      <c r="A200" t="s">
        <v>170</v>
      </c>
      <c r="B200" s="10">
        <v>113.13755428399715</v>
      </c>
      <c r="C200" s="10">
        <v>3.02</v>
      </c>
      <c r="D200" s="12">
        <f t="shared" si="54"/>
        <v>919.79830816549986</v>
      </c>
      <c r="E200" s="12">
        <f t="shared" si="55"/>
        <v>646.64830816549988</v>
      </c>
      <c r="G200" s="21">
        <f t="shared" si="50"/>
        <v>3.9170542342393446</v>
      </c>
      <c r="H200" s="21">
        <f t="shared" si="51"/>
        <v>-4.002568033595935</v>
      </c>
      <c r="I200" s="21">
        <f t="shared" si="46"/>
        <v>35.229320817933171</v>
      </c>
      <c r="J200" s="21">
        <f t="shared" si="47"/>
        <v>-31.748635752210703</v>
      </c>
      <c r="K200" s="21">
        <f t="shared" si="48"/>
        <v>39.146375052172516</v>
      </c>
      <c r="L200" s="21">
        <f t="shared" si="49"/>
        <v>-35.751203785806638</v>
      </c>
      <c r="M200" s="21">
        <f t="shared" si="52"/>
        <v>39.405381385543706</v>
      </c>
      <c r="N200" s="21">
        <f t="shared" si="53"/>
        <v>-35.530323917843475</v>
      </c>
      <c r="O200" s="11"/>
    </row>
    <row r="201" spans="1:15" x14ac:dyDescent="0.35">
      <c r="A201" t="s">
        <v>171</v>
      </c>
      <c r="B201" s="10">
        <v>133.10640065108242</v>
      </c>
      <c r="C201" s="10">
        <v>2.65</v>
      </c>
      <c r="D201" s="12">
        <f t="shared" si="54"/>
        <v>941.61231866520848</v>
      </c>
      <c r="E201" s="12">
        <f t="shared" si="55"/>
        <v>668.4623186652085</v>
      </c>
      <c r="G201" s="21">
        <f t="shared" si="50"/>
        <v>3.6070938552463758</v>
      </c>
      <c r="H201" s="21">
        <f t="shared" si="51"/>
        <v>-3.6754392411835397</v>
      </c>
      <c r="I201" s="21">
        <f t="shared" si="46"/>
        <v>36.68380285062608</v>
      </c>
      <c r="J201" s="21">
        <f t="shared" si="47"/>
        <v>-32.964861687675125</v>
      </c>
      <c r="K201" s="21">
        <f t="shared" si="48"/>
        <v>40.290896705872456</v>
      </c>
      <c r="L201" s="21">
        <f t="shared" si="49"/>
        <v>-36.640300928858665</v>
      </c>
      <c r="M201" s="21">
        <f t="shared" si="52"/>
        <v>40.534244196269583</v>
      </c>
      <c r="N201" s="21">
        <f t="shared" si="53"/>
        <v>-36.433908526946084</v>
      </c>
      <c r="O201" s="11"/>
    </row>
    <row r="202" spans="1:15" x14ac:dyDescent="0.35">
      <c r="A202" t="s">
        <v>172</v>
      </c>
      <c r="B202" s="10">
        <v>39.502433305370175</v>
      </c>
      <c r="C202" s="10">
        <v>7.02</v>
      </c>
      <c r="D202" s="12">
        <f t="shared" si="54"/>
        <v>799.84486902874471</v>
      </c>
      <c r="E202" s="12">
        <f t="shared" si="55"/>
        <v>526.69486902874473</v>
      </c>
      <c r="G202" s="21">
        <f t="shared" si="50"/>
        <v>6.7826405264858067</v>
      </c>
      <c r="H202" s="21">
        <f t="shared" si="51"/>
        <v>-7.1508306786680578</v>
      </c>
      <c r="I202" s="21">
        <f t="shared" si="46"/>
        <v>27.755550388504275</v>
      </c>
      <c r="J202" s="21">
        <f t="shared" si="47"/>
        <v>-25.437066380331771</v>
      </c>
      <c r="K202" s="21">
        <f t="shared" si="48"/>
        <v>34.538190914990082</v>
      </c>
      <c r="L202" s="21">
        <f t="shared" si="49"/>
        <v>-32.587897058999829</v>
      </c>
      <c r="M202" s="21">
        <f t="shared" si="52"/>
        <v>34.937213514738914</v>
      </c>
      <c r="N202" s="21">
        <f t="shared" si="53"/>
        <v>-32.231828570019957</v>
      </c>
      <c r="O202" s="11"/>
    </row>
    <row r="203" spans="1:15" x14ac:dyDescent="0.35">
      <c r="A203" t="s">
        <v>173</v>
      </c>
      <c r="B203" s="10">
        <v>21.405666285199146</v>
      </c>
      <c r="C203" s="10">
        <v>8.91</v>
      </c>
      <c r="D203" s="12">
        <f t="shared" si="54"/>
        <v>743.39334691590386</v>
      </c>
      <c r="E203" s="12">
        <f t="shared" si="55"/>
        <v>470.24334691590389</v>
      </c>
      <c r="G203" s="21">
        <f t="shared" si="50"/>
        <v>7.3814043669162857</v>
      </c>
      <c r="H203" s="21">
        <f t="shared" si="51"/>
        <v>-7.9063691447261135</v>
      </c>
      <c r="I203" s="21">
        <f t="shared" si="46"/>
        <v>24.543579308262451</v>
      </c>
      <c r="J203" s="21">
        <f t="shared" si="47"/>
        <v>-22.688184052997258</v>
      </c>
      <c r="K203" s="21">
        <f t="shared" si="48"/>
        <v>31.924983675178737</v>
      </c>
      <c r="L203" s="21">
        <f t="shared" si="49"/>
        <v>-30.594553197723371</v>
      </c>
      <c r="M203" s="21">
        <f t="shared" si="52"/>
        <v>32.333920482291433</v>
      </c>
      <c r="N203" s="21">
        <f t="shared" si="53"/>
        <v>-30.220918638446506</v>
      </c>
      <c r="O203" s="11"/>
    </row>
    <row r="204" spans="1:15" x14ac:dyDescent="0.35">
      <c r="A204" t="s">
        <v>174</v>
      </c>
      <c r="B204" s="10">
        <v>112.51352783502573</v>
      </c>
      <c r="C204" s="10">
        <v>3.01</v>
      </c>
      <c r="D204" s="12">
        <f t="shared" si="54"/>
        <v>919.07380825489554</v>
      </c>
      <c r="E204" s="12">
        <f t="shared" si="55"/>
        <v>645.92380825489556</v>
      </c>
      <c r="G204" s="21">
        <f t="shared" si="50"/>
        <v>3.8980589387649616</v>
      </c>
      <c r="H204" s="21">
        <f t="shared" si="51"/>
        <v>-3.9829000173226632</v>
      </c>
      <c r="I204" s="21">
        <f t="shared" si="46"/>
        <v>35.181518888482287</v>
      </c>
      <c r="J204" s="21">
        <f t="shared" si="47"/>
        <v>-31.708602112828657</v>
      </c>
      <c r="K204" s="21">
        <f t="shared" si="48"/>
        <v>39.079577827247249</v>
      </c>
      <c r="L204" s="21">
        <f t="shared" si="49"/>
        <v>-35.691502130151321</v>
      </c>
      <c r="M204" s="21">
        <f t="shared" si="52"/>
        <v>39.337151184875211</v>
      </c>
      <c r="N204" s="21">
        <f t="shared" si="53"/>
        <v>-35.471833356000957</v>
      </c>
      <c r="O204" s="11"/>
    </row>
    <row r="205" spans="1:15" x14ac:dyDescent="0.35">
      <c r="A205" t="s">
        <v>175</v>
      </c>
      <c r="B205" s="10">
        <v>17.037481142399237</v>
      </c>
      <c r="C205" s="10">
        <v>10.06</v>
      </c>
      <c r="D205" s="12">
        <f t="shared" si="54"/>
        <v>724.3493920191537</v>
      </c>
      <c r="E205" s="12">
        <f t="shared" si="55"/>
        <v>451.19939201915372</v>
      </c>
      <c r="G205" s="21">
        <f t="shared" si="50"/>
        <v>7.8778849755767624</v>
      </c>
      <c r="H205" s="21">
        <f t="shared" si="51"/>
        <v>-8.5187364880341647</v>
      </c>
      <c r="I205" s="21">
        <f t="shared" si="46"/>
        <v>23.503844472939591</v>
      </c>
      <c r="J205" s="21">
        <f t="shared" si="47"/>
        <v>-21.792960795386534</v>
      </c>
      <c r="K205" s="21">
        <f t="shared" si="48"/>
        <v>31.381729448516353</v>
      </c>
      <c r="L205" s="21">
        <f t="shared" si="49"/>
        <v>-30.311697283420699</v>
      </c>
      <c r="M205" s="21">
        <f t="shared" si="52"/>
        <v>31.809158883010696</v>
      </c>
      <c r="N205" s="21">
        <f t="shared" si="53"/>
        <v>-29.916501202351014</v>
      </c>
      <c r="O205" s="11"/>
    </row>
    <row r="206" spans="1:15" x14ac:dyDescent="0.35">
      <c r="A206" t="s">
        <v>176</v>
      </c>
      <c r="B206" s="10">
        <v>118.12976587576846</v>
      </c>
      <c r="C206" s="10">
        <v>2.84</v>
      </c>
      <c r="D206" s="12">
        <f t="shared" si="54"/>
        <v>925.49392837635139</v>
      </c>
      <c r="E206" s="12">
        <f t="shared" si="55"/>
        <v>652.34392837635141</v>
      </c>
      <c r="G206" s="21">
        <f t="shared" si="50"/>
        <v>3.7317845998534267</v>
      </c>
      <c r="H206" s="21">
        <f t="shared" si="51"/>
        <v>-3.8081555930418745</v>
      </c>
      <c r="I206" s="21">
        <f t="shared" si="46"/>
        <v>35.606244096008254</v>
      </c>
      <c r="J206" s="21">
        <f t="shared" si="47"/>
        <v>-32.064165548348456</v>
      </c>
      <c r="K206" s="21">
        <f t="shared" si="48"/>
        <v>39.338028695861681</v>
      </c>
      <c r="L206" s="21">
        <f t="shared" si="49"/>
        <v>-35.87232114139033</v>
      </c>
      <c r="M206" s="21">
        <f t="shared" si="52"/>
        <v>39.586078018975059</v>
      </c>
      <c r="N206" s="21">
        <f t="shared" si="53"/>
        <v>-35.661195696223558</v>
      </c>
      <c r="O206" s="11"/>
    </row>
    <row r="207" spans="1:15" x14ac:dyDescent="0.35">
      <c r="A207" t="s">
        <v>177</v>
      </c>
      <c r="B207" s="10">
        <v>148.08303542639641</v>
      </c>
      <c r="C207" s="10">
        <v>2.37</v>
      </c>
      <c r="D207" s="12">
        <f t="shared" si="54"/>
        <v>956.49251905459971</v>
      </c>
      <c r="E207" s="12">
        <f t="shared" si="55"/>
        <v>683.34251905459973</v>
      </c>
      <c r="G207" s="21">
        <f t="shared" si="50"/>
        <v>3.3321474483252587</v>
      </c>
      <c r="H207" s="21">
        <f t="shared" si="51"/>
        <v>-3.3881838969138016</v>
      </c>
      <c r="I207" s="21">
        <f t="shared" si="46"/>
        <v>37.692873776659439</v>
      </c>
      <c r="J207" s="21">
        <f t="shared" si="47"/>
        <v>-33.806537514553156</v>
      </c>
      <c r="K207" s="21">
        <f t="shared" si="48"/>
        <v>41.025021224984698</v>
      </c>
      <c r="L207" s="21">
        <f t="shared" si="49"/>
        <v>-37.194721411466958</v>
      </c>
      <c r="M207" s="21">
        <f t="shared" si="52"/>
        <v>41.252865863051511</v>
      </c>
      <c r="N207" s="21">
        <f t="shared" si="53"/>
        <v>-37.002216045891942</v>
      </c>
      <c r="O207" s="11"/>
    </row>
    <row r="208" spans="1:15" x14ac:dyDescent="0.35">
      <c r="A208" t="s">
        <v>178</v>
      </c>
      <c r="B208" s="10">
        <v>166.17980244656741</v>
      </c>
      <c r="C208" s="10">
        <v>2.1800000000000002</v>
      </c>
      <c r="D208" s="12">
        <f t="shared" ref="D208:D267" si="56">($B$11+($B$12*$C$15^($B$13)))/(LOG10($B208/$C$17)-$B$10)</f>
        <v>973.1215142651082</v>
      </c>
      <c r="E208" s="12">
        <f t="shared" ref="E208:E267" si="57">$D208-273.15</f>
        <v>699.97151426510823</v>
      </c>
      <c r="G208" s="21">
        <f t="shared" si="50"/>
        <v>3.1747717001555884</v>
      </c>
      <c r="H208" s="21">
        <f t="shared" si="51"/>
        <v>-3.223485231470363</v>
      </c>
      <c r="I208" s="21">
        <f t="shared" si="46"/>
        <v>38.836789028738622</v>
      </c>
      <c r="J208" s="21">
        <f t="shared" si="47"/>
        <v>-34.758670589905819</v>
      </c>
      <c r="K208" s="21">
        <f t="shared" si="48"/>
        <v>42.01156072889421</v>
      </c>
      <c r="L208" s="21">
        <f t="shared" si="49"/>
        <v>-37.982155821376182</v>
      </c>
      <c r="M208" s="21">
        <f t="shared" si="52"/>
        <v>42.231906801913055</v>
      </c>
      <c r="N208" s="21">
        <f t="shared" si="53"/>
        <v>-37.796636387295507</v>
      </c>
      <c r="O208" s="11"/>
    </row>
    <row r="209" spans="1:15" x14ac:dyDescent="0.35">
      <c r="A209" t="s">
        <v>179</v>
      </c>
      <c r="B209" s="10">
        <v>105.02521044736875</v>
      </c>
      <c r="C209" s="10">
        <v>3.27</v>
      </c>
      <c r="D209" s="12">
        <f t="shared" si="56"/>
        <v>910.14672225332447</v>
      </c>
      <c r="E209" s="12">
        <f t="shared" si="57"/>
        <v>636.99672225332449</v>
      </c>
      <c r="G209" s="21">
        <f t="shared" si="50"/>
        <v>4.1489544335057644</v>
      </c>
      <c r="H209" s="21">
        <f t="shared" si="51"/>
        <v>-4.2475362741153049</v>
      </c>
      <c r="I209" s="21">
        <f t="shared" si="46"/>
        <v>34.595180053187619</v>
      </c>
      <c r="J209" s="21">
        <f t="shared" si="47"/>
        <v>-31.21722170813689</v>
      </c>
      <c r="K209" s="21">
        <f t="shared" si="48"/>
        <v>38.744134486693383</v>
      </c>
      <c r="L209" s="21">
        <f t="shared" si="49"/>
        <v>-35.464757982252195</v>
      </c>
      <c r="M209" s="21">
        <f t="shared" si="52"/>
        <v>39.016028782518788</v>
      </c>
      <c r="N209" s="21">
        <f t="shared" si="53"/>
        <v>-35.232193931455868</v>
      </c>
      <c r="O209" s="11"/>
    </row>
    <row r="210" spans="1:15" x14ac:dyDescent="0.35">
      <c r="A210" t="s">
        <v>180</v>
      </c>
      <c r="B210" s="10">
        <v>350.26760489313483</v>
      </c>
      <c r="C210" s="10">
        <v>1.1200000000000001</v>
      </c>
      <c r="D210" s="12">
        <f t="shared" si="56"/>
        <v>1096.390135144039</v>
      </c>
      <c r="E210" s="12">
        <f t="shared" si="57"/>
        <v>823.24013514403907</v>
      </c>
      <c r="G210" s="21">
        <f t="shared" si="50"/>
        <v>2.0784935710103127</v>
      </c>
      <c r="H210" s="21">
        <f t="shared" si="51"/>
        <v>-2.0939204329044969</v>
      </c>
      <c r="I210" s="21">
        <f t="shared" si="46"/>
        <v>47.85383634254481</v>
      </c>
      <c r="J210" s="21">
        <f t="shared" si="47"/>
        <v>-42.195130696060232</v>
      </c>
      <c r="K210" s="21">
        <f t="shared" si="48"/>
        <v>49.932329913555122</v>
      </c>
      <c r="L210" s="21">
        <f t="shared" si="49"/>
        <v>-44.289051128964729</v>
      </c>
      <c r="M210" s="21">
        <f t="shared" si="52"/>
        <v>50.092522589084183</v>
      </c>
      <c r="N210" s="21">
        <f t="shared" si="53"/>
        <v>-44.157180690763198</v>
      </c>
      <c r="O210" s="11"/>
    </row>
    <row r="211" spans="1:15" x14ac:dyDescent="0.35">
      <c r="A211" t="s">
        <v>181</v>
      </c>
      <c r="B211" s="10">
        <v>363.37216032153452</v>
      </c>
      <c r="C211" s="10">
        <v>1.1000000000000001</v>
      </c>
      <c r="D211" s="12">
        <f t="shared" si="56"/>
        <v>1103.2745885156676</v>
      </c>
      <c r="E211" s="12">
        <f t="shared" si="57"/>
        <v>830.1245885156676</v>
      </c>
      <c r="G211" s="21">
        <f t="shared" si="50"/>
        <v>2.0672539374290864</v>
      </c>
      <c r="H211" s="21">
        <f t="shared" si="51"/>
        <v>-2.0822735044337151</v>
      </c>
      <c r="I211" s="21">
        <f t="shared" si="46"/>
        <v>48.385470844283191</v>
      </c>
      <c r="J211" s="21">
        <f t="shared" si="47"/>
        <v>-42.630046134091799</v>
      </c>
      <c r="K211" s="21">
        <f t="shared" si="48"/>
        <v>50.452724781712277</v>
      </c>
      <c r="L211" s="21">
        <f t="shared" si="49"/>
        <v>-44.712319638525514</v>
      </c>
      <c r="M211" s="21">
        <f t="shared" si="52"/>
        <v>50.612944565362795</v>
      </c>
      <c r="N211" s="21">
        <f t="shared" si="53"/>
        <v>-44.580556981622294</v>
      </c>
      <c r="O211" s="11"/>
    </row>
    <row r="212" spans="1:15" x14ac:dyDescent="0.35">
      <c r="A212" t="s">
        <v>182</v>
      </c>
      <c r="B212" s="10">
        <v>385.2130860355341</v>
      </c>
      <c r="C212" s="10">
        <v>1.05</v>
      </c>
      <c r="D212" s="12">
        <f t="shared" si="56"/>
        <v>1114.3945764656903</v>
      </c>
      <c r="E212" s="12">
        <f t="shared" si="57"/>
        <v>841.24457646569033</v>
      </c>
      <c r="G212" s="21">
        <f t="shared" si="50"/>
        <v>2.0136307589148146</v>
      </c>
      <c r="H212" s="21">
        <f t="shared" si="51"/>
        <v>-2.027520025003696</v>
      </c>
      <c r="I212" s="21">
        <f t="shared" si="46"/>
        <v>49.250474779744991</v>
      </c>
      <c r="J212" s="21">
        <f t="shared" si="47"/>
        <v>-43.336899309652381</v>
      </c>
      <c r="K212" s="21">
        <f t="shared" si="48"/>
        <v>51.264105538659805</v>
      </c>
      <c r="L212" s="21">
        <f t="shared" si="49"/>
        <v>-45.364419334656077</v>
      </c>
      <c r="M212" s="21">
        <f t="shared" si="52"/>
        <v>51.421573748452829</v>
      </c>
      <c r="N212" s="21">
        <f t="shared" si="53"/>
        <v>-45.235136313363682</v>
      </c>
      <c r="O212" s="11"/>
    </row>
    <row r="213" spans="1:15" x14ac:dyDescent="0.35">
      <c r="A213" t="s">
        <v>183</v>
      </c>
      <c r="B213" s="10">
        <v>458.84820701416106</v>
      </c>
      <c r="C213" s="10">
        <v>0.89</v>
      </c>
      <c r="D213" s="12">
        <f t="shared" si="56"/>
        <v>1149.1036709389357</v>
      </c>
      <c r="E213" s="12">
        <f t="shared" si="57"/>
        <v>875.95367093893572</v>
      </c>
      <c r="G213" s="21">
        <f t="shared" si="50"/>
        <v>1.815797165118056</v>
      </c>
      <c r="H213" s="21">
        <f t="shared" si="51"/>
        <v>-1.8262328386440458</v>
      </c>
      <c r="I213" s="21">
        <f t="shared" si="46"/>
        <v>52.000492621201147</v>
      </c>
      <c r="J213" s="21">
        <f t="shared" si="47"/>
        <v>-45.577847164044215</v>
      </c>
      <c r="K213" s="21">
        <f t="shared" si="48"/>
        <v>53.816289786319203</v>
      </c>
      <c r="L213" s="21">
        <f t="shared" si="49"/>
        <v>-47.404080002688261</v>
      </c>
      <c r="M213" s="21">
        <f t="shared" si="52"/>
        <v>53.962246327375397</v>
      </c>
      <c r="N213" s="21">
        <f t="shared" si="53"/>
        <v>-47.284865639183863</v>
      </c>
      <c r="O213" s="11"/>
    </row>
    <row r="214" spans="1:15" x14ac:dyDescent="0.35">
      <c r="A214" t="s">
        <v>184</v>
      </c>
      <c r="B214" s="10">
        <v>403.9338795046765</v>
      </c>
      <c r="C214" s="10">
        <v>1.01</v>
      </c>
      <c r="D214" s="12">
        <f t="shared" si="56"/>
        <v>1123.6017836629433</v>
      </c>
      <c r="E214" s="12">
        <f t="shared" si="57"/>
        <v>850.45178366294328</v>
      </c>
      <c r="G214" s="21">
        <f t="shared" si="50"/>
        <v>1.9693430973047725</v>
      </c>
      <c r="H214" s="21">
        <f t="shared" si="51"/>
        <v>-1.9823505358285729</v>
      </c>
      <c r="I214" s="21">
        <f t="shared" si="46"/>
        <v>49.9725724486334</v>
      </c>
      <c r="J214" s="21">
        <f t="shared" si="47"/>
        <v>-43.926241508481098</v>
      </c>
      <c r="K214" s="21">
        <f t="shared" si="48"/>
        <v>51.941915545938173</v>
      </c>
      <c r="L214" s="21">
        <f t="shared" si="49"/>
        <v>-45.908592044309671</v>
      </c>
      <c r="M214" s="21">
        <f t="shared" si="52"/>
        <v>52.097058692784685</v>
      </c>
      <c r="N214" s="21">
        <f t="shared" si="53"/>
        <v>-45.781392335301007</v>
      </c>
      <c r="O214" s="11"/>
    </row>
    <row r="215" spans="1:15" x14ac:dyDescent="0.35">
      <c r="A215" t="s">
        <v>185</v>
      </c>
      <c r="B215" s="10">
        <v>410.17414399439065</v>
      </c>
      <c r="C215" s="10">
        <v>0.97</v>
      </c>
      <c r="D215" s="12">
        <f t="shared" si="56"/>
        <v>1126.6088548168127</v>
      </c>
      <c r="E215" s="12">
        <f t="shared" si="57"/>
        <v>853.45885481681273</v>
      </c>
      <c r="G215" s="21">
        <f t="shared" si="50"/>
        <v>1.9017408338909263</v>
      </c>
      <c r="H215" s="21">
        <f t="shared" si="51"/>
        <v>-1.9137854015928042</v>
      </c>
      <c r="I215" s="21">
        <f t="shared" si="46"/>
        <v>50.209565144695716</v>
      </c>
      <c r="J215" s="21">
        <f t="shared" si="47"/>
        <v>-44.119520137468726</v>
      </c>
      <c r="K215" s="21">
        <f t="shared" si="48"/>
        <v>52.111305978586643</v>
      </c>
      <c r="L215" s="21">
        <f t="shared" si="49"/>
        <v>-46.03330553906153</v>
      </c>
      <c r="M215" s="21">
        <f t="shared" si="52"/>
        <v>52.261479488337955</v>
      </c>
      <c r="N215" s="21">
        <f t="shared" si="53"/>
        <v>-45.910251994315104</v>
      </c>
      <c r="O215" s="11"/>
    </row>
    <row r="216" spans="1:15" x14ac:dyDescent="0.35">
      <c r="A216" t="s">
        <v>186</v>
      </c>
      <c r="B216" s="10">
        <v>429.51896391250455</v>
      </c>
      <c r="C216" s="10">
        <v>0.94</v>
      </c>
      <c r="D216" s="12">
        <f t="shared" si="56"/>
        <v>1135.7458613040023</v>
      </c>
      <c r="E216" s="12">
        <f t="shared" si="57"/>
        <v>862.59586130400237</v>
      </c>
      <c r="G216" s="21">
        <f t="shared" si="50"/>
        <v>1.8731445012967924</v>
      </c>
      <c r="H216" s="21">
        <f t="shared" si="51"/>
        <v>-1.8845897411761143</v>
      </c>
      <c r="I216" s="21">
        <f t="shared" si="46"/>
        <v>50.933163019408994</v>
      </c>
      <c r="J216" s="21">
        <f t="shared" si="47"/>
        <v>-44.709213137508641</v>
      </c>
      <c r="K216" s="21">
        <f t="shared" si="48"/>
        <v>52.806307520705786</v>
      </c>
      <c r="L216" s="21">
        <f t="shared" si="49"/>
        <v>-46.593802878684755</v>
      </c>
      <c r="M216" s="21">
        <f t="shared" si="52"/>
        <v>52.955299354491672</v>
      </c>
      <c r="N216" s="21">
        <f t="shared" si="53"/>
        <v>-46.471876048285367</v>
      </c>
      <c r="O216" s="11"/>
    </row>
    <row r="217" spans="1:15" x14ac:dyDescent="0.35">
      <c r="A217" t="s">
        <v>187</v>
      </c>
      <c r="B217" s="10">
        <v>505.02616423804568</v>
      </c>
      <c r="C217" s="10">
        <v>0.83</v>
      </c>
      <c r="D217" s="12">
        <f t="shared" si="56"/>
        <v>1169.0642498871282</v>
      </c>
      <c r="E217" s="12">
        <f t="shared" si="57"/>
        <v>895.91424988712822</v>
      </c>
      <c r="G217" s="21">
        <f t="shared" si="50"/>
        <v>1.7531059529444519</v>
      </c>
      <c r="H217" s="21">
        <f t="shared" si="51"/>
        <v>-1.762409760049195</v>
      </c>
      <c r="I217" s="21">
        <f t="shared" si="46"/>
        <v>53.616386413031478</v>
      </c>
      <c r="J217" s="21">
        <f t="shared" si="47"/>
        <v>-46.89029627800619</v>
      </c>
      <c r="K217" s="21">
        <f t="shared" si="48"/>
        <v>55.36949236597593</v>
      </c>
      <c r="L217" s="21">
        <f t="shared" si="49"/>
        <v>-48.652706038055385</v>
      </c>
      <c r="M217" s="21">
        <f t="shared" si="52"/>
        <v>55.512615999028185</v>
      </c>
      <c r="N217" s="21">
        <f t="shared" si="53"/>
        <v>-48.53612767025129</v>
      </c>
      <c r="O217" s="11"/>
    </row>
    <row r="218" spans="1:15" x14ac:dyDescent="0.35">
      <c r="A218" t="s">
        <v>188</v>
      </c>
      <c r="B218" s="10">
        <v>496.28979395244596</v>
      </c>
      <c r="C218" s="10">
        <v>0.84</v>
      </c>
      <c r="D218" s="12">
        <f t="shared" si="56"/>
        <v>1165.3803684048298</v>
      </c>
      <c r="E218" s="12">
        <f t="shared" si="57"/>
        <v>892.23036840482985</v>
      </c>
      <c r="G218" s="21">
        <f t="shared" si="50"/>
        <v>1.7629994068051928</v>
      </c>
      <c r="H218" s="21">
        <f t="shared" si="51"/>
        <v>-1.772485749749876</v>
      </c>
      <c r="I218" s="21">
        <f t="shared" ref="I218:I267" si="58">(($B$11+($B$12*($C$15+0.1)^($B$13)))/(LOG10($B218/($C$17-0.1))-$B$10))-($D218)</f>
        <v>53.316267078005922</v>
      </c>
      <c r="J218" s="21">
        <f t="shared" ref="J218:J267" si="59">(($B$11+($B$12*($C$15-0.1)^($B$13)))/(LOG10($B218/($C$17+0.1))-$B$10))-($D218)</f>
        <v>-46.646771664908556</v>
      </c>
      <c r="K218" s="21">
        <f t="shared" ref="K218:K267" si="60">($G218+$I218)</f>
        <v>55.079266484811114</v>
      </c>
      <c r="L218" s="21">
        <f t="shared" ref="L218:L267" si="61">($H218+$J218)</f>
        <v>-48.419257414658432</v>
      </c>
      <c r="M218" s="21">
        <f t="shared" si="52"/>
        <v>55.222787945548589</v>
      </c>
      <c r="N218" s="21">
        <f t="shared" si="53"/>
        <v>-48.30229636573381</v>
      </c>
      <c r="O218" s="11"/>
    </row>
    <row r="219" spans="1:15" x14ac:dyDescent="0.35">
      <c r="A219" t="s">
        <v>189</v>
      </c>
      <c r="B219" s="10">
        <v>521.8748783602739</v>
      </c>
      <c r="C219" s="10">
        <v>0.81</v>
      </c>
      <c r="D219" s="12">
        <f t="shared" si="56"/>
        <v>1176.0557778346054</v>
      </c>
      <c r="E219" s="12">
        <f t="shared" si="57"/>
        <v>902.90577783460537</v>
      </c>
      <c r="G219" s="21">
        <f t="shared" si="50"/>
        <v>1.7315118869751132</v>
      </c>
      <c r="H219" s="21">
        <f t="shared" si="51"/>
        <v>-1.7404485410049801</v>
      </c>
      <c r="I219" s="21">
        <f t="shared" si="58"/>
        <v>54.188332627640193</v>
      </c>
      <c r="J219" s="21">
        <f t="shared" si="59"/>
        <v>-47.354093769751444</v>
      </c>
      <c r="K219" s="21">
        <f t="shared" si="60"/>
        <v>55.919844514615306</v>
      </c>
      <c r="L219" s="21">
        <f t="shared" si="61"/>
        <v>-49.094542310756424</v>
      </c>
      <c r="M219" s="21">
        <f t="shared" si="52"/>
        <v>56.061969404904175</v>
      </c>
      <c r="N219" s="21">
        <f t="shared" si="53"/>
        <v>-48.978887793243075</v>
      </c>
      <c r="O219" s="11"/>
    </row>
    <row r="220" spans="1:15" x14ac:dyDescent="0.35">
      <c r="A220" t="s">
        <v>190</v>
      </c>
      <c r="B220" s="10">
        <v>396.44556211701951</v>
      </c>
      <c r="C220" s="10">
        <v>1.02</v>
      </c>
      <c r="D220" s="12">
        <f t="shared" si="56"/>
        <v>1119.9530523429733</v>
      </c>
      <c r="E220" s="12">
        <f t="shared" si="57"/>
        <v>846.80305234297327</v>
      </c>
      <c r="G220" s="21">
        <f t="shared" si="50"/>
        <v>1.9758703681100087</v>
      </c>
      <c r="H220" s="21">
        <f t="shared" si="51"/>
        <v>-1.9890735108324407</v>
      </c>
      <c r="I220" s="21">
        <f t="shared" si="58"/>
        <v>49.685773700876325</v>
      </c>
      <c r="J220" s="21">
        <f t="shared" si="59"/>
        <v>-43.692249009431862</v>
      </c>
      <c r="K220" s="21">
        <f t="shared" si="60"/>
        <v>51.661644068986334</v>
      </c>
      <c r="L220" s="21">
        <f t="shared" si="61"/>
        <v>-45.681322520264303</v>
      </c>
      <c r="M220" s="21">
        <f t="shared" si="52"/>
        <v>51.816848047407348</v>
      </c>
      <c r="N220" s="21">
        <f t="shared" si="53"/>
        <v>-45.554007745699437</v>
      </c>
      <c r="O220" s="11"/>
    </row>
    <row r="221" spans="1:15" x14ac:dyDescent="0.35">
      <c r="A221" t="s">
        <v>191</v>
      </c>
      <c r="B221" s="10">
        <v>347.77149909724915</v>
      </c>
      <c r="C221" s="10">
        <v>1.1499999999999999</v>
      </c>
      <c r="D221" s="12">
        <f t="shared" si="56"/>
        <v>1095.0596297749057</v>
      </c>
      <c r="E221" s="12">
        <f t="shared" si="57"/>
        <v>821.90962977490574</v>
      </c>
      <c r="G221" s="21">
        <f t="shared" si="50"/>
        <v>2.1287770035444282</v>
      </c>
      <c r="H221" s="21">
        <f t="shared" si="51"/>
        <v>-2.1450120996446458</v>
      </c>
      <c r="I221" s="21">
        <f t="shared" si="58"/>
        <v>47.751434681215187</v>
      </c>
      <c r="J221" s="21">
        <f t="shared" si="59"/>
        <v>-42.1113162814313</v>
      </c>
      <c r="K221" s="21">
        <f t="shared" si="60"/>
        <v>49.880211684759615</v>
      </c>
      <c r="L221" s="21">
        <f t="shared" si="61"/>
        <v>-44.256328381075946</v>
      </c>
      <c r="M221" s="21">
        <f t="shared" si="52"/>
        <v>50.044105269093279</v>
      </c>
      <c r="N221" s="21">
        <f t="shared" si="53"/>
        <v>-44.121367195617267</v>
      </c>
      <c r="O221" s="11"/>
    </row>
    <row r="222" spans="1:15" x14ac:dyDescent="0.35">
      <c r="A222" t="s">
        <v>192</v>
      </c>
      <c r="B222" s="10">
        <v>422.65467297381895</v>
      </c>
      <c r="C222" s="10">
        <v>0.97</v>
      </c>
      <c r="D222" s="12">
        <f t="shared" si="56"/>
        <v>1132.5348755061605</v>
      </c>
      <c r="E222" s="12">
        <f t="shared" si="57"/>
        <v>859.38487550616048</v>
      </c>
      <c r="G222" s="21">
        <f t="shared" si="50"/>
        <v>1.9218170252670461</v>
      </c>
      <c r="H222" s="21">
        <f t="shared" si="51"/>
        <v>-1.9339542918405641</v>
      </c>
      <c r="I222" s="21">
        <f t="shared" si="58"/>
        <v>50.678272261259963</v>
      </c>
      <c r="J222" s="21">
        <f t="shared" si="59"/>
        <v>-44.50156543737512</v>
      </c>
      <c r="K222" s="21">
        <f t="shared" si="60"/>
        <v>52.600089286527009</v>
      </c>
      <c r="L222" s="21">
        <f t="shared" si="61"/>
        <v>-46.435519729215684</v>
      </c>
      <c r="M222" s="21">
        <f t="shared" si="52"/>
        <v>52.75256668997622</v>
      </c>
      <c r="N222" s="21">
        <f t="shared" si="53"/>
        <v>-46.31067142452207</v>
      </c>
      <c r="O222" s="11"/>
    </row>
    <row r="223" spans="1:15" x14ac:dyDescent="0.35">
      <c r="A223" t="s">
        <v>193</v>
      </c>
      <c r="B223" s="10">
        <v>437.00728130016159</v>
      </c>
      <c r="C223" s="10">
        <v>0.94</v>
      </c>
      <c r="D223" s="12">
        <f t="shared" si="56"/>
        <v>1139.2110536219843</v>
      </c>
      <c r="E223" s="12">
        <f t="shared" si="57"/>
        <v>866.06105362198434</v>
      </c>
      <c r="G223" s="21">
        <f t="shared" si="50"/>
        <v>1.88460145348472</v>
      </c>
      <c r="H223" s="21">
        <f t="shared" si="51"/>
        <v>-1.8960975568122649</v>
      </c>
      <c r="I223" s="21">
        <f t="shared" si="58"/>
        <v>51.208961815260864</v>
      </c>
      <c r="J223" s="21">
        <f t="shared" si="59"/>
        <v>-44.933802998032434</v>
      </c>
      <c r="K223" s="21">
        <f t="shared" si="60"/>
        <v>53.093563268745584</v>
      </c>
      <c r="L223" s="21">
        <f t="shared" si="61"/>
        <v>-46.829900554844698</v>
      </c>
      <c r="M223" s="21">
        <f t="shared" si="52"/>
        <v>53.243878698274102</v>
      </c>
      <c r="N223" s="21">
        <f t="shared" si="53"/>
        <v>-46.706943890819275</v>
      </c>
      <c r="O223" s="11"/>
    </row>
    <row r="224" spans="1:15" x14ac:dyDescent="0.35">
      <c r="A224" t="s">
        <v>194</v>
      </c>
      <c r="B224" s="10">
        <v>307.83380636307857</v>
      </c>
      <c r="C224" s="10">
        <v>1.27</v>
      </c>
      <c r="D224" s="12">
        <f t="shared" si="56"/>
        <v>1072.8528707376306</v>
      </c>
      <c r="E224" s="12">
        <f t="shared" si="57"/>
        <v>799.70287073763063</v>
      </c>
      <c r="G224" s="21">
        <f t="shared" si="50"/>
        <v>2.2555451425971569</v>
      </c>
      <c r="H224" s="21">
        <f t="shared" si="51"/>
        <v>-2.2747485060394865</v>
      </c>
      <c r="I224" s="21">
        <f t="shared" si="58"/>
        <v>46.058702977287112</v>
      </c>
      <c r="J224" s="21">
        <f t="shared" si="59"/>
        <v>-40.723820496495819</v>
      </c>
      <c r="K224" s="21">
        <f t="shared" si="60"/>
        <v>48.314248119884269</v>
      </c>
      <c r="L224" s="21">
        <f t="shared" si="61"/>
        <v>-42.998569002535305</v>
      </c>
      <c r="M224" s="21">
        <f t="shared" si="52"/>
        <v>48.484768136497678</v>
      </c>
      <c r="N224" s="21">
        <f t="shared" si="53"/>
        <v>-42.857656914513655</v>
      </c>
      <c r="O224" s="11"/>
    </row>
    <row r="225" spans="1:15" x14ac:dyDescent="0.35">
      <c r="A225" t="s">
        <v>195</v>
      </c>
      <c r="B225" s="10">
        <v>261.65584913919389</v>
      </c>
      <c r="C225" s="10">
        <v>1.45</v>
      </c>
      <c r="D225" s="12">
        <f t="shared" si="56"/>
        <v>1044.6278761057085</v>
      </c>
      <c r="E225" s="12">
        <f t="shared" si="57"/>
        <v>771.47787610570856</v>
      </c>
      <c r="G225" s="21">
        <f t="shared" si="50"/>
        <v>2.4399071229793208</v>
      </c>
      <c r="H225" s="21">
        <f t="shared" si="51"/>
        <v>-2.4639513831141358</v>
      </c>
      <c r="I225" s="21">
        <f t="shared" si="58"/>
        <v>43.951820617850672</v>
      </c>
      <c r="J225" s="21">
        <f t="shared" si="59"/>
        <v>-38.991400492172943</v>
      </c>
      <c r="K225" s="21">
        <f t="shared" si="60"/>
        <v>46.391727740829992</v>
      </c>
      <c r="L225" s="21">
        <f t="shared" si="61"/>
        <v>-41.455351875287079</v>
      </c>
      <c r="M225" s="21">
        <f t="shared" si="52"/>
        <v>46.571888726953148</v>
      </c>
      <c r="N225" s="21">
        <f t="shared" si="53"/>
        <v>-41.305771303850406</v>
      </c>
      <c r="O225" s="11"/>
    </row>
    <row r="226" spans="1:15" x14ac:dyDescent="0.35">
      <c r="A226" t="s">
        <v>196</v>
      </c>
      <c r="B226" s="10">
        <v>257.28766399639403</v>
      </c>
      <c r="C226" s="10">
        <v>1.48</v>
      </c>
      <c r="D226" s="12">
        <f t="shared" si="56"/>
        <v>1041.788903502588</v>
      </c>
      <c r="E226" s="12">
        <f t="shared" si="57"/>
        <v>768.63890350258805</v>
      </c>
      <c r="G226" s="21">
        <f t="shared" si="50"/>
        <v>2.4766058939978848</v>
      </c>
      <c r="H226" s="21">
        <f t="shared" si="51"/>
        <v>-2.5015519146845691</v>
      </c>
      <c r="I226" s="21">
        <f t="shared" si="58"/>
        <v>43.742661362660783</v>
      </c>
      <c r="J226" s="21">
        <f t="shared" si="59"/>
        <v>-38.819076590102441</v>
      </c>
      <c r="K226" s="21">
        <f t="shared" si="60"/>
        <v>46.219267256658668</v>
      </c>
      <c r="L226" s="21">
        <f t="shared" si="61"/>
        <v>-41.32062850478701</v>
      </c>
      <c r="M226" s="21">
        <f t="shared" si="52"/>
        <v>46.401701357240654</v>
      </c>
      <c r="N226" s="21">
        <f t="shared" si="53"/>
        <v>-41.169078309936822</v>
      </c>
      <c r="O226" s="11"/>
    </row>
    <row r="227" spans="1:15" x14ac:dyDescent="0.35">
      <c r="A227" t="s">
        <v>197</v>
      </c>
      <c r="B227" s="10">
        <v>269.76819297582227</v>
      </c>
      <c r="C227" s="10">
        <v>1.41</v>
      </c>
      <c r="D227" s="12">
        <f t="shared" si="56"/>
        <v>1049.8163842467873</v>
      </c>
      <c r="E227" s="12">
        <f t="shared" si="57"/>
        <v>776.66638424678729</v>
      </c>
      <c r="G227" s="21">
        <f t="shared" si="50"/>
        <v>2.3965739067405138</v>
      </c>
      <c r="H227" s="21">
        <f t="shared" si="51"/>
        <v>-2.4194815934033613</v>
      </c>
      <c r="I227" s="21">
        <f t="shared" si="58"/>
        <v>44.335382192435645</v>
      </c>
      <c r="J227" s="21">
        <f t="shared" si="59"/>
        <v>-39.307251386807934</v>
      </c>
      <c r="K227" s="21">
        <f t="shared" si="60"/>
        <v>46.731956099176159</v>
      </c>
      <c r="L227" s="21">
        <f t="shared" si="61"/>
        <v>-41.726732980211295</v>
      </c>
      <c r="M227" s="21">
        <f t="shared" si="52"/>
        <v>46.909691755707854</v>
      </c>
      <c r="N227" s="21">
        <f t="shared" si="53"/>
        <v>-41.579300205642653</v>
      </c>
      <c r="O227" s="11"/>
    </row>
    <row r="228" spans="1:15" x14ac:dyDescent="0.35">
      <c r="A228" t="s">
        <v>198</v>
      </c>
      <c r="B228" s="10">
        <v>18.285534040342064</v>
      </c>
      <c r="C228" s="10">
        <v>9.99</v>
      </c>
      <c r="D228" s="12">
        <f t="shared" si="56"/>
        <v>730.14288734396166</v>
      </c>
      <c r="E228" s="12">
        <f t="shared" si="57"/>
        <v>456.99288734396168</v>
      </c>
      <c r="G228" s="21">
        <f t="shared" si="50"/>
        <v>7.9513924840651953</v>
      </c>
      <c r="H228" s="21">
        <f t="shared" si="51"/>
        <v>-8.5919782791847865</v>
      </c>
      <c r="I228" s="21">
        <f t="shared" si="58"/>
        <v>23.817814190938066</v>
      </c>
      <c r="J228" s="21">
        <f t="shared" si="59"/>
        <v>-22.063585455742782</v>
      </c>
      <c r="K228" s="21">
        <f t="shared" si="60"/>
        <v>31.769206675003261</v>
      </c>
      <c r="L228" s="21">
        <f t="shared" si="61"/>
        <v>-30.655563734927568</v>
      </c>
      <c r="M228" s="21">
        <f t="shared" si="52"/>
        <v>32.203444611697023</v>
      </c>
      <c r="N228" s="21">
        <f t="shared" si="53"/>
        <v>-30.254755090647222</v>
      </c>
      <c r="O228" s="11"/>
    </row>
    <row r="229" spans="1:15" x14ac:dyDescent="0.35">
      <c r="A229" t="s">
        <v>199</v>
      </c>
      <c r="B229" s="10">
        <v>45.742697795084332</v>
      </c>
      <c r="C229" s="10">
        <v>6.39</v>
      </c>
      <c r="D229" s="12">
        <f t="shared" si="56"/>
        <v>814.65361886064738</v>
      </c>
      <c r="E229" s="12">
        <f t="shared" si="57"/>
        <v>541.50361886064741</v>
      </c>
      <c r="G229" s="21">
        <f t="shared" si="50"/>
        <v>6.4199962712390288</v>
      </c>
      <c r="H229" s="21">
        <f t="shared" si="51"/>
        <v>-6.7344233376783222</v>
      </c>
      <c r="I229" s="21">
        <f t="shared" si="58"/>
        <v>28.630387967527895</v>
      </c>
      <c r="J229" s="21">
        <f t="shared" si="59"/>
        <v>-26.181693257676216</v>
      </c>
      <c r="K229" s="21">
        <f t="shared" si="60"/>
        <v>35.050384238766924</v>
      </c>
      <c r="L229" s="21">
        <f t="shared" si="61"/>
        <v>-32.916116595354538</v>
      </c>
      <c r="M229" s="21">
        <f t="shared" si="52"/>
        <v>35.433824755967521</v>
      </c>
      <c r="N229" s="21">
        <f t="shared" si="53"/>
        <v>-32.576280101337716</v>
      </c>
      <c r="O229" s="11"/>
    </row>
    <row r="230" spans="1:15" x14ac:dyDescent="0.35">
      <c r="A230" t="s">
        <v>200</v>
      </c>
      <c r="B230" s="10">
        <v>8.3011108567994292</v>
      </c>
      <c r="C230" s="10">
        <v>13.49</v>
      </c>
      <c r="D230" s="12">
        <f t="shared" si="56"/>
        <v>670.25737620698237</v>
      </c>
      <c r="E230" s="12">
        <f t="shared" si="57"/>
        <v>397.10737620698239</v>
      </c>
      <c r="G230" s="21">
        <f t="shared" si="50"/>
        <v>8.9262883181343113</v>
      </c>
      <c r="H230" s="21">
        <f t="shared" si="51"/>
        <v>-9.9378688567639983</v>
      </c>
      <c r="I230" s="21">
        <f t="shared" si="58"/>
        <v>20.670745898498126</v>
      </c>
      <c r="J230" s="21">
        <f t="shared" si="59"/>
        <v>-19.338822876095833</v>
      </c>
      <c r="K230" s="21">
        <f t="shared" si="60"/>
        <v>29.597034216632437</v>
      </c>
      <c r="L230" s="21">
        <f t="shared" si="61"/>
        <v>-29.276691732859831</v>
      </c>
      <c r="M230" s="21">
        <f t="shared" si="52"/>
        <v>30.052332542143517</v>
      </c>
      <c r="N230" s="21">
        <f t="shared" si="53"/>
        <v>-28.840098013973261</v>
      </c>
      <c r="O230" s="11"/>
    </row>
    <row r="231" spans="1:15" x14ac:dyDescent="0.35">
      <c r="A231" t="s">
        <v>201</v>
      </c>
      <c r="B231" s="10">
        <v>377.72476864787711</v>
      </c>
      <c r="C231" s="10">
        <v>1.07</v>
      </c>
      <c r="D231" s="12">
        <f t="shared" si="56"/>
        <v>1110.6297412573674</v>
      </c>
      <c r="E231" s="12">
        <f t="shared" si="57"/>
        <v>837.47974125736744</v>
      </c>
      <c r="G231" s="21">
        <f t="shared" si="50"/>
        <v>2.0379993981100597</v>
      </c>
      <c r="H231" s="21">
        <f t="shared" si="51"/>
        <v>-2.0523510851357969</v>
      </c>
      <c r="I231" s="21">
        <f t="shared" si="58"/>
        <v>48.956744527501314</v>
      </c>
      <c r="J231" s="21">
        <f t="shared" si="59"/>
        <v>-43.096980411672575</v>
      </c>
      <c r="K231" s="21">
        <f t="shared" si="60"/>
        <v>50.994743925611374</v>
      </c>
      <c r="L231" s="21">
        <f t="shared" si="61"/>
        <v>-45.149331496808372</v>
      </c>
      <c r="M231" s="21">
        <f t="shared" si="52"/>
        <v>51.153636793133273</v>
      </c>
      <c r="N231" s="21">
        <f t="shared" si="53"/>
        <v>-45.018802933779625</v>
      </c>
      <c r="O231" s="11"/>
    </row>
    <row r="232" spans="1:15" x14ac:dyDescent="0.35">
      <c r="A232" t="s">
        <v>202</v>
      </c>
      <c r="B232" s="10">
        <v>374.60463640302004</v>
      </c>
      <c r="C232" s="10">
        <v>1.08</v>
      </c>
      <c r="D232" s="12">
        <f t="shared" si="56"/>
        <v>1109.0466162420746</v>
      </c>
      <c r="E232" s="12">
        <f t="shared" si="57"/>
        <v>835.89661624207463</v>
      </c>
      <c r="G232" s="21">
        <f t="shared" si="50"/>
        <v>2.0511138759072765</v>
      </c>
      <c r="H232" s="21">
        <f t="shared" si="51"/>
        <v>-2.0657043388282545</v>
      </c>
      <c r="I232" s="21">
        <f t="shared" si="58"/>
        <v>48.833496224948249</v>
      </c>
      <c r="J232" s="21">
        <f t="shared" si="59"/>
        <v>-42.99627821951708</v>
      </c>
      <c r="K232" s="21">
        <f t="shared" si="60"/>
        <v>50.884610100855525</v>
      </c>
      <c r="L232" s="21">
        <f t="shared" si="61"/>
        <v>-45.061982558345335</v>
      </c>
      <c r="M232" s="21">
        <f t="shared" si="52"/>
        <v>51.044322110076791</v>
      </c>
      <c r="N232" s="21">
        <f t="shared" si="53"/>
        <v>-44.930747857956703</v>
      </c>
      <c r="O232" s="11"/>
    </row>
    <row r="233" spans="1:15" x14ac:dyDescent="0.35">
      <c r="A233" t="s">
        <v>203</v>
      </c>
      <c r="B233" s="10">
        <v>361.50008097462029</v>
      </c>
      <c r="C233" s="10">
        <v>1.1100000000000001</v>
      </c>
      <c r="D233" s="12">
        <f t="shared" si="56"/>
        <v>1102.3012222087536</v>
      </c>
      <c r="E233" s="12">
        <f t="shared" si="57"/>
        <v>829.15122220875367</v>
      </c>
      <c r="G233" s="21">
        <f t="shared" si="50"/>
        <v>2.0822965747845501</v>
      </c>
      <c r="H233" s="21">
        <f t="shared" si="51"/>
        <v>-2.0975705034722978</v>
      </c>
      <c r="I233" s="21">
        <f t="shared" si="58"/>
        <v>48.310124364801595</v>
      </c>
      <c r="J233" s="21">
        <f t="shared" si="59"/>
        <v>-42.568429670967589</v>
      </c>
      <c r="K233" s="21">
        <f t="shared" si="60"/>
        <v>50.392420939586145</v>
      </c>
      <c r="L233" s="21">
        <f t="shared" si="61"/>
        <v>-44.666000174439887</v>
      </c>
      <c r="M233" s="21">
        <f t="shared" si="52"/>
        <v>50.553680201902353</v>
      </c>
      <c r="N233" s="21">
        <f t="shared" si="53"/>
        <v>-44.533359273337737</v>
      </c>
      <c r="O233" s="11"/>
    </row>
    <row r="234" spans="1:15" x14ac:dyDescent="0.35">
      <c r="A234" t="s">
        <v>204</v>
      </c>
      <c r="B234" s="10">
        <v>295.35327738365032</v>
      </c>
      <c r="C234" s="10">
        <v>1.33</v>
      </c>
      <c r="D234" s="12">
        <f t="shared" si="56"/>
        <v>1065.5216876612501</v>
      </c>
      <c r="E234" s="12">
        <f t="shared" si="57"/>
        <v>792.37168766125012</v>
      </c>
      <c r="G234" s="21">
        <f t="shared" si="50"/>
        <v>2.3294378331231655</v>
      </c>
      <c r="H234" s="21">
        <f t="shared" si="51"/>
        <v>-2.3502825408372701</v>
      </c>
      <c r="I234" s="21">
        <f t="shared" si="58"/>
        <v>45.506664867399877</v>
      </c>
      <c r="J234" s="21">
        <f t="shared" si="59"/>
        <v>-40.270491345173241</v>
      </c>
      <c r="K234" s="21">
        <f t="shared" si="60"/>
        <v>47.836102700523043</v>
      </c>
      <c r="L234" s="21">
        <f t="shared" si="61"/>
        <v>-42.620773886010511</v>
      </c>
      <c r="M234" s="21">
        <f t="shared" si="52"/>
        <v>48.011144419352149</v>
      </c>
      <c r="N234" s="21">
        <f t="shared" si="53"/>
        <v>-42.475939690088239</v>
      </c>
      <c r="O234" s="11"/>
    </row>
    <row r="235" spans="1:15" x14ac:dyDescent="0.35">
      <c r="A235" t="s">
        <v>205</v>
      </c>
      <c r="B235" s="10">
        <v>367.11631901536305</v>
      </c>
      <c r="C235" s="10">
        <v>1.1000000000000001</v>
      </c>
      <c r="D235" s="12">
        <f t="shared" si="56"/>
        <v>1105.2114668155887</v>
      </c>
      <c r="E235" s="12">
        <f t="shared" si="57"/>
        <v>832.06146681558869</v>
      </c>
      <c r="G235" s="21">
        <f t="shared" si="50"/>
        <v>2.0745255603860642</v>
      </c>
      <c r="H235" s="21">
        <f t="shared" si="51"/>
        <v>-2.0895841618037139</v>
      </c>
      <c r="I235" s="21">
        <f t="shared" si="58"/>
        <v>48.535578101794044</v>
      </c>
      <c r="J235" s="21">
        <f t="shared" si="59"/>
        <v>-42.752778131947935</v>
      </c>
      <c r="K235" s="21">
        <f t="shared" si="60"/>
        <v>50.610103662180109</v>
      </c>
      <c r="L235" s="21">
        <f t="shared" si="61"/>
        <v>-44.842362293751648</v>
      </c>
      <c r="M235" s="21">
        <f t="shared" si="52"/>
        <v>50.77114002474309</v>
      </c>
      <c r="N235" s="21">
        <f t="shared" si="53"/>
        <v>-44.709960910179916</v>
      </c>
      <c r="O235" s="11"/>
    </row>
    <row r="236" spans="1:15" x14ac:dyDescent="0.35">
      <c r="A236" t="s">
        <v>206</v>
      </c>
      <c r="B236" s="10">
        <v>400.81374725981954</v>
      </c>
      <c r="C236" s="10">
        <v>1</v>
      </c>
      <c r="D236" s="12">
        <f t="shared" si="56"/>
        <v>1122.0868869041822</v>
      </c>
      <c r="E236" s="12">
        <f t="shared" si="57"/>
        <v>848.93688690418219</v>
      </c>
      <c r="G236" s="21">
        <f t="shared" si="50"/>
        <v>1.9446487324614736</v>
      </c>
      <c r="H236" s="21">
        <f t="shared" si="51"/>
        <v>-1.9573746622959334</v>
      </c>
      <c r="I236" s="21">
        <f t="shared" si="58"/>
        <v>49.853396322429717</v>
      </c>
      <c r="J236" s="21">
        <f t="shared" si="59"/>
        <v>-43.829021070544741</v>
      </c>
      <c r="K236" s="21">
        <f t="shared" si="60"/>
        <v>51.79804505489119</v>
      </c>
      <c r="L236" s="21">
        <f t="shared" si="61"/>
        <v>-45.786395732840674</v>
      </c>
      <c r="M236" s="21">
        <f t="shared" si="52"/>
        <v>51.951055844021766</v>
      </c>
      <c r="N236" s="21">
        <f t="shared" si="53"/>
        <v>-45.660926674175244</v>
      </c>
      <c r="O236" s="11"/>
    </row>
    <row r="237" spans="1:15" x14ac:dyDescent="0.35">
      <c r="A237" t="s">
        <v>207</v>
      </c>
      <c r="B237" s="10">
        <v>390.82932407627681</v>
      </c>
      <c r="C237" s="10">
        <v>1.03</v>
      </c>
      <c r="D237" s="12">
        <f t="shared" si="56"/>
        <v>1117.18687020178</v>
      </c>
      <c r="E237" s="12">
        <f t="shared" si="57"/>
        <v>844.03687020178006</v>
      </c>
      <c r="G237" s="21">
        <f t="shared" si="50"/>
        <v>1.9853246885411409</v>
      </c>
      <c r="H237" s="21">
        <f t="shared" si="51"/>
        <v>-1.9987391619918071</v>
      </c>
      <c r="I237" s="21">
        <f t="shared" si="58"/>
        <v>49.468903704999548</v>
      </c>
      <c r="J237" s="21">
        <f t="shared" si="59"/>
        <v>-43.515240595933392</v>
      </c>
      <c r="K237" s="21">
        <f t="shared" si="60"/>
        <v>51.454228393540689</v>
      </c>
      <c r="L237" s="21">
        <f t="shared" si="61"/>
        <v>-45.513979757925199</v>
      </c>
      <c r="M237" s="21">
        <f t="shared" si="52"/>
        <v>51.609830021328435</v>
      </c>
      <c r="N237" s="21">
        <f t="shared" si="53"/>
        <v>-45.386287541743741</v>
      </c>
      <c r="O237" s="11"/>
    </row>
    <row r="238" spans="1:15" x14ac:dyDescent="0.35">
      <c r="A238" t="s">
        <v>208</v>
      </c>
      <c r="B238" s="10">
        <v>359.62800162770606</v>
      </c>
      <c r="C238" s="10">
        <v>1.1000000000000001</v>
      </c>
      <c r="D238" s="12">
        <f t="shared" si="56"/>
        <v>1101.3245314526923</v>
      </c>
      <c r="E238" s="12">
        <f t="shared" si="57"/>
        <v>828.17453145269235</v>
      </c>
      <c r="G238" s="21">
        <f t="shared" si="50"/>
        <v>2.0599457587670713</v>
      </c>
      <c r="H238" s="21">
        <f t="shared" si="51"/>
        <v>-2.0749260221068653</v>
      </c>
      <c r="I238" s="21">
        <f t="shared" si="58"/>
        <v>48.234580379948511</v>
      </c>
      <c r="J238" s="21">
        <f t="shared" si="59"/>
        <v>-42.506644283393825</v>
      </c>
      <c r="K238" s="21">
        <f t="shared" si="60"/>
        <v>50.294526138715582</v>
      </c>
      <c r="L238" s="21">
        <f t="shared" si="61"/>
        <v>-44.581570305500691</v>
      </c>
      <c r="M238" s="21">
        <f t="shared" si="52"/>
        <v>50.453926622912149</v>
      </c>
      <c r="N238" s="21">
        <f t="shared" si="53"/>
        <v>-44.450448684398225</v>
      </c>
      <c r="O238" s="11"/>
    </row>
    <row r="239" spans="1:15" x14ac:dyDescent="0.35">
      <c r="A239" t="s">
        <v>209</v>
      </c>
      <c r="B239" s="10">
        <v>349.01955199519205</v>
      </c>
      <c r="C239" s="10">
        <v>1.1299999999999999</v>
      </c>
      <c r="D239" s="12">
        <f t="shared" si="56"/>
        <v>1095.7256679975251</v>
      </c>
      <c r="E239" s="12">
        <f t="shared" si="57"/>
        <v>822.5756679975251</v>
      </c>
      <c r="G239" s="21">
        <f t="shared" si="50"/>
        <v>2.0944395579936099</v>
      </c>
      <c r="H239" s="21">
        <f t="shared" si="51"/>
        <v>-2.1101290070657797</v>
      </c>
      <c r="I239" s="21">
        <f t="shared" si="58"/>
        <v>47.802682075140638</v>
      </c>
      <c r="J239" s="21">
        <f t="shared" si="59"/>
        <v>-42.153263320788255</v>
      </c>
      <c r="K239" s="21">
        <f t="shared" si="60"/>
        <v>49.897121633134248</v>
      </c>
      <c r="L239" s="21">
        <f t="shared" si="61"/>
        <v>-44.263392327854035</v>
      </c>
      <c r="M239" s="21">
        <f t="shared" si="52"/>
        <v>50.058456937697656</v>
      </c>
      <c r="N239" s="21">
        <f t="shared" si="53"/>
        <v>-44.130563020436057</v>
      </c>
      <c r="O239" s="11"/>
    </row>
    <row r="240" spans="1:15" x14ac:dyDescent="0.35">
      <c r="A240" t="s">
        <v>210</v>
      </c>
      <c r="B240" s="10">
        <v>385.83711248450544</v>
      </c>
      <c r="C240" s="10">
        <v>1.04</v>
      </c>
      <c r="D240" s="12">
        <f t="shared" si="56"/>
        <v>1114.7061413321023</v>
      </c>
      <c r="E240" s="12">
        <f t="shared" si="57"/>
        <v>841.55614133210236</v>
      </c>
      <c r="G240" s="21">
        <f t="shared" si="50"/>
        <v>1.9956344594190796</v>
      </c>
      <c r="H240" s="21">
        <f t="shared" si="51"/>
        <v>-2.0092660257666921</v>
      </c>
      <c r="I240" s="21">
        <f t="shared" si="58"/>
        <v>49.274822827227354</v>
      </c>
      <c r="J240" s="21">
        <f t="shared" si="59"/>
        <v>-43.356781842739792</v>
      </c>
      <c r="K240" s="21">
        <f t="shared" si="60"/>
        <v>51.270457286646433</v>
      </c>
      <c r="L240" s="21">
        <f t="shared" si="61"/>
        <v>-45.366047868506485</v>
      </c>
      <c r="M240" s="21">
        <f t="shared" si="52"/>
        <v>51.426556147545398</v>
      </c>
      <c r="N240" s="21">
        <f t="shared" si="53"/>
        <v>-45.237900724813926</v>
      </c>
      <c r="O240" s="11"/>
    </row>
    <row r="241" spans="1:15" x14ac:dyDescent="0.35">
      <c r="A241" t="s">
        <v>211</v>
      </c>
      <c r="B241" s="10">
        <v>388.33321828039118</v>
      </c>
      <c r="C241" s="10">
        <v>1.03</v>
      </c>
      <c r="D241" s="12">
        <f t="shared" si="56"/>
        <v>1115.9491135212513</v>
      </c>
      <c r="E241" s="12">
        <f t="shared" si="57"/>
        <v>842.79911352125134</v>
      </c>
      <c r="G241" s="21">
        <f t="shared" si="50"/>
        <v>1.9809240528156806</v>
      </c>
      <c r="H241" s="21">
        <f t="shared" si="51"/>
        <v>-1.9943166715627285</v>
      </c>
      <c r="I241" s="21">
        <f t="shared" si="58"/>
        <v>49.37201889445987</v>
      </c>
      <c r="J241" s="21">
        <f t="shared" si="59"/>
        <v>-43.436144283879685</v>
      </c>
      <c r="K241" s="21">
        <f t="shared" si="60"/>
        <v>51.352942947275551</v>
      </c>
      <c r="L241" s="21">
        <f t="shared" si="61"/>
        <v>-45.430460955442413</v>
      </c>
      <c r="M241" s="21">
        <f t="shared" si="52"/>
        <v>51.508045135669136</v>
      </c>
      <c r="N241" s="21">
        <f t="shared" si="53"/>
        <v>-45.303158612578727</v>
      </c>
      <c r="O241" s="11"/>
    </row>
    <row r="242" spans="1:15" x14ac:dyDescent="0.35">
      <c r="A242" t="s">
        <v>212</v>
      </c>
      <c r="B242" s="10">
        <v>319.06628244456408</v>
      </c>
      <c r="C242" s="10">
        <v>1.24</v>
      </c>
      <c r="D242" s="12">
        <f t="shared" si="56"/>
        <v>1079.283120782882</v>
      </c>
      <c r="E242" s="12">
        <f t="shared" si="57"/>
        <v>806.13312078288197</v>
      </c>
      <c r="G242" s="21">
        <f t="shared" si="50"/>
        <v>2.2289909312648888</v>
      </c>
      <c r="H242" s="21">
        <f t="shared" si="51"/>
        <v>-2.2474625038787508</v>
      </c>
      <c r="I242" s="21">
        <f t="shared" si="58"/>
        <v>46.545673546987246</v>
      </c>
      <c r="J242" s="21">
        <f t="shared" si="59"/>
        <v>-41.123372911534489</v>
      </c>
      <c r="K242" s="21">
        <f t="shared" si="60"/>
        <v>48.774664478252134</v>
      </c>
      <c r="L242" s="21">
        <f t="shared" si="61"/>
        <v>-43.370835415413239</v>
      </c>
      <c r="M242" s="21">
        <f t="shared" si="52"/>
        <v>48.944073711389819</v>
      </c>
      <c r="N242" s="21">
        <f t="shared" si="53"/>
        <v>-43.230980936801416</v>
      </c>
      <c r="O242" s="11"/>
    </row>
    <row r="243" spans="1:15" x14ac:dyDescent="0.35">
      <c r="A243" t="s">
        <v>213</v>
      </c>
      <c r="B243" s="10">
        <v>426.39883166764747</v>
      </c>
      <c r="C243" s="10">
        <v>0.95</v>
      </c>
      <c r="D243" s="12">
        <f t="shared" si="56"/>
        <v>1134.2904793844073</v>
      </c>
      <c r="E243" s="12">
        <f t="shared" si="57"/>
        <v>861.14047938440729</v>
      </c>
      <c r="G243" s="21">
        <f t="shared" ref="G243:G267" si="62">(($B$11+($B$12*$C$15^($B$13)))/(LOG10(($B243*(1+$C243/100))/$C$17)-$B$10))-($D243)</f>
        <v>1.8881582592307495</v>
      </c>
      <c r="H243" s="21">
        <f t="shared" ref="H243:H267" si="63">(($B$11+($B$12*$C$15^($B$13)))/(LOG10(($B243*(1-$C243/100))/$C$17)-$B$10))-($D243)</f>
        <v>-1.8998264937069962</v>
      </c>
      <c r="I243" s="21">
        <f t="shared" si="58"/>
        <v>50.817553083051052</v>
      </c>
      <c r="J243" s="21">
        <f t="shared" si="59"/>
        <v>-44.615041070791904</v>
      </c>
      <c r="K243" s="21">
        <f t="shared" si="60"/>
        <v>52.705711342281802</v>
      </c>
      <c r="L243" s="21">
        <f t="shared" si="61"/>
        <v>-46.5148675644989</v>
      </c>
      <c r="M243" s="21">
        <f t="shared" ref="M243:M267" si="64">(($B$11+($B$12*($C$15+0.1)^($B$13)))/(LOG10(($B243*(1+$C243/100))/($C$17-0.1))-$B$10))-($D243)</f>
        <v>52.85572511051555</v>
      </c>
      <c r="N243" s="21">
        <f t="shared" ref="N243:N267" si="65">(($B$11+($B$12*($C$15-0.1)^($B$13)))/(LOG10(($B243*(1-$C243/100))/($C$17+0.1))-$B$10))-($D243)</f>
        <v>-46.392075883990174</v>
      </c>
      <c r="O243" s="11"/>
    </row>
    <row r="244" spans="1:15" x14ac:dyDescent="0.35">
      <c r="A244" t="s">
        <v>214</v>
      </c>
      <c r="B244" s="10">
        <v>421.40662007587616</v>
      </c>
      <c r="C244" s="10">
        <v>0.97</v>
      </c>
      <c r="D244" s="12">
        <f t="shared" si="56"/>
        <v>1131.9474323830616</v>
      </c>
      <c r="E244" s="12">
        <f t="shared" si="57"/>
        <v>858.79743238306162</v>
      </c>
      <c r="G244" s="21">
        <f t="shared" si="62"/>
        <v>1.9198221687636305</v>
      </c>
      <c r="H244" s="21">
        <f t="shared" si="63"/>
        <v>-1.9319502484777331</v>
      </c>
      <c r="I244" s="21">
        <f t="shared" si="58"/>
        <v>50.631710821637625</v>
      </c>
      <c r="J244" s="21">
        <f t="shared" si="59"/>
        <v>-44.463625265045721</v>
      </c>
      <c r="K244" s="21">
        <f t="shared" si="60"/>
        <v>52.551532990401256</v>
      </c>
      <c r="L244" s="21">
        <f t="shared" si="61"/>
        <v>-46.395575513523454</v>
      </c>
      <c r="M244" s="21">
        <f t="shared" si="64"/>
        <v>52.703780948972735</v>
      </c>
      <c r="N244" s="21">
        <f t="shared" si="65"/>
        <v>-46.270905880852069</v>
      </c>
      <c r="O244" s="11"/>
    </row>
    <row r="245" spans="1:15" x14ac:dyDescent="0.35">
      <c r="A245" t="s">
        <v>215</v>
      </c>
      <c r="B245" s="10">
        <v>358.37994872976321</v>
      </c>
      <c r="C245" s="10">
        <v>1.1200000000000001</v>
      </c>
      <c r="D245" s="12">
        <f t="shared" si="56"/>
        <v>1100.6715424240069</v>
      </c>
      <c r="E245" s="12">
        <f t="shared" si="57"/>
        <v>827.52154242400695</v>
      </c>
      <c r="G245" s="21">
        <f t="shared" si="62"/>
        <v>2.0947738227851005</v>
      </c>
      <c r="H245" s="21">
        <f t="shared" si="63"/>
        <v>-2.1102901579802165</v>
      </c>
      <c r="I245" s="21">
        <f t="shared" si="58"/>
        <v>48.184107143158371</v>
      </c>
      <c r="J245" s="21">
        <f t="shared" si="59"/>
        <v>-42.465359444702926</v>
      </c>
      <c r="K245" s="21">
        <f t="shared" si="60"/>
        <v>50.278880965943472</v>
      </c>
      <c r="L245" s="21">
        <f t="shared" si="61"/>
        <v>-44.575649602683143</v>
      </c>
      <c r="M245" s="21">
        <f t="shared" si="64"/>
        <v>50.440892827204152</v>
      </c>
      <c r="N245" s="21">
        <f t="shared" si="65"/>
        <v>-44.442354920874095</v>
      </c>
      <c r="O245" s="11"/>
    </row>
    <row r="246" spans="1:15" x14ac:dyDescent="0.35">
      <c r="A246" t="s">
        <v>216</v>
      </c>
      <c r="B246" s="10">
        <v>299.09743607747879</v>
      </c>
      <c r="C246" s="10">
        <v>1.32</v>
      </c>
      <c r="D246" s="12">
        <f t="shared" si="56"/>
        <v>1067.7424475073619</v>
      </c>
      <c r="E246" s="12">
        <f t="shared" si="57"/>
        <v>794.59244750736195</v>
      </c>
      <c r="G246" s="21">
        <f t="shared" si="62"/>
        <v>2.3216577256828259</v>
      </c>
      <c r="H246" s="21">
        <f t="shared" si="63"/>
        <v>-2.3422546261265325</v>
      </c>
      <c r="I246" s="21">
        <f t="shared" si="58"/>
        <v>45.673532601524585</v>
      </c>
      <c r="J246" s="21">
        <f t="shared" si="59"/>
        <v>-40.407565684261044</v>
      </c>
      <c r="K246" s="21">
        <f t="shared" si="60"/>
        <v>47.995190327207411</v>
      </c>
      <c r="L246" s="21">
        <f t="shared" si="61"/>
        <v>-42.749820310387577</v>
      </c>
      <c r="M246" s="21">
        <f t="shared" si="64"/>
        <v>48.169969828201147</v>
      </c>
      <c r="N246" s="21">
        <f t="shared" si="65"/>
        <v>-42.605253038295132</v>
      </c>
      <c r="O246" s="11"/>
    </row>
    <row r="247" spans="1:15" x14ac:dyDescent="0.35">
      <c r="A247" t="s">
        <v>217</v>
      </c>
      <c r="B247" s="10">
        <v>297.22535673056456</v>
      </c>
      <c r="C247" s="10">
        <v>1.31</v>
      </c>
      <c r="D247" s="12">
        <f t="shared" si="56"/>
        <v>1066.6344085671374</v>
      </c>
      <c r="E247" s="12">
        <f t="shared" si="57"/>
        <v>793.48440856713739</v>
      </c>
      <c r="G247" s="21">
        <f t="shared" si="62"/>
        <v>2.2993607836053798</v>
      </c>
      <c r="H247" s="21">
        <f t="shared" si="63"/>
        <v>-2.31961507855317</v>
      </c>
      <c r="I247" s="21">
        <f t="shared" si="58"/>
        <v>45.590236022962927</v>
      </c>
      <c r="J247" s="21">
        <f t="shared" si="59"/>
        <v>-40.339146063991393</v>
      </c>
      <c r="K247" s="21">
        <f t="shared" si="60"/>
        <v>47.889596806568306</v>
      </c>
      <c r="L247" s="21">
        <f t="shared" si="61"/>
        <v>-42.658761142544563</v>
      </c>
      <c r="M247" s="21">
        <f t="shared" si="64"/>
        <v>48.062536533661842</v>
      </c>
      <c r="N247" s="21">
        <f t="shared" si="65"/>
        <v>-42.515702416261774</v>
      </c>
      <c r="O247" s="11"/>
    </row>
    <row r="248" spans="1:15" x14ac:dyDescent="0.35">
      <c r="A248" t="s">
        <v>218</v>
      </c>
      <c r="B248" s="10">
        <v>264.77598138405097</v>
      </c>
      <c r="C248" s="10">
        <v>1.45</v>
      </c>
      <c r="D248" s="12">
        <f t="shared" si="56"/>
        <v>1046.6361453727861</v>
      </c>
      <c r="E248" s="12">
        <f t="shared" si="57"/>
        <v>773.48614537278615</v>
      </c>
      <c r="G248" s="21">
        <f t="shared" si="62"/>
        <v>2.4493084515954706</v>
      </c>
      <c r="H248" s="21">
        <f t="shared" si="63"/>
        <v>-2.4734230356757507</v>
      </c>
      <c r="I248" s="21">
        <f t="shared" si="58"/>
        <v>44.100082676353395</v>
      </c>
      <c r="J248" s="21">
        <f t="shared" si="59"/>
        <v>-39.113514288808688</v>
      </c>
      <c r="K248" s="21">
        <f t="shared" si="60"/>
        <v>46.549391127948866</v>
      </c>
      <c r="L248" s="21">
        <f t="shared" si="61"/>
        <v>-41.586937324484438</v>
      </c>
      <c r="M248" s="21">
        <f t="shared" si="64"/>
        <v>46.730554584844867</v>
      </c>
      <c r="N248" s="21">
        <f t="shared" si="65"/>
        <v>-41.436564807391619</v>
      </c>
      <c r="O248" s="11"/>
    </row>
    <row r="249" spans="1:15" x14ac:dyDescent="0.35">
      <c r="A249" t="s">
        <v>219</v>
      </c>
      <c r="B249" s="10">
        <v>456.35210121827538</v>
      </c>
      <c r="C249" s="10">
        <v>0.91</v>
      </c>
      <c r="D249" s="12">
        <f t="shared" si="56"/>
        <v>1147.9886747585983</v>
      </c>
      <c r="E249" s="12">
        <f t="shared" si="57"/>
        <v>874.83867475859836</v>
      </c>
      <c r="G249" s="21">
        <f t="shared" si="62"/>
        <v>1.8528790366178782</v>
      </c>
      <c r="H249" s="21">
        <f t="shared" si="63"/>
        <v>-1.8637736962664349</v>
      </c>
      <c r="I249" s="21">
        <f t="shared" si="58"/>
        <v>51.910970614335156</v>
      </c>
      <c r="J249" s="21">
        <f t="shared" si="59"/>
        <v>-45.505044272252235</v>
      </c>
      <c r="K249" s="21">
        <f t="shared" si="60"/>
        <v>53.763849650953034</v>
      </c>
      <c r="L249" s="21">
        <f t="shared" si="61"/>
        <v>-47.36881796851867</v>
      </c>
      <c r="M249" s="21">
        <f t="shared" si="64"/>
        <v>53.912658713833935</v>
      </c>
      <c r="N249" s="21">
        <f t="shared" si="65"/>
        <v>-47.247244823028495</v>
      </c>
      <c r="O249" s="11"/>
    </row>
    <row r="250" spans="1:15" x14ac:dyDescent="0.35">
      <c r="A250" t="s">
        <v>220</v>
      </c>
      <c r="B250" s="10">
        <v>361.50008097462029</v>
      </c>
      <c r="C250" s="10">
        <v>1.1200000000000001</v>
      </c>
      <c r="D250" s="12">
        <f t="shared" si="56"/>
        <v>1102.3012222087536</v>
      </c>
      <c r="E250" s="12">
        <f t="shared" si="57"/>
        <v>829.15122220875367</v>
      </c>
      <c r="G250" s="21">
        <f t="shared" si="62"/>
        <v>2.1009874766948542</v>
      </c>
      <c r="H250" s="21">
        <f t="shared" si="63"/>
        <v>-2.1165378648993283</v>
      </c>
      <c r="I250" s="21">
        <f t="shared" si="58"/>
        <v>48.310124364801595</v>
      </c>
      <c r="J250" s="21">
        <f t="shared" si="59"/>
        <v>-42.568429670967589</v>
      </c>
      <c r="K250" s="21">
        <f t="shared" si="60"/>
        <v>50.411111841496449</v>
      </c>
      <c r="L250" s="21">
        <f t="shared" si="61"/>
        <v>-44.684967535866917</v>
      </c>
      <c r="M250" s="21">
        <f t="shared" si="64"/>
        <v>50.573819816865353</v>
      </c>
      <c r="N250" s="21">
        <f t="shared" si="65"/>
        <v>-44.551128099618381</v>
      </c>
      <c r="O250" s="11"/>
    </row>
    <row r="251" spans="1:15" x14ac:dyDescent="0.35">
      <c r="A251" t="s">
        <v>221</v>
      </c>
      <c r="B251" s="10">
        <v>484.43329142198905</v>
      </c>
      <c r="C251" s="10">
        <v>0.85</v>
      </c>
      <c r="D251" s="12">
        <f t="shared" si="56"/>
        <v>1160.3139247414208</v>
      </c>
      <c r="E251" s="12">
        <f t="shared" si="57"/>
        <v>887.16392474142083</v>
      </c>
      <c r="G251" s="21">
        <f t="shared" si="62"/>
        <v>1.7684417277416742</v>
      </c>
      <c r="H251" s="21">
        <f t="shared" si="63"/>
        <v>-1.7780946784798743</v>
      </c>
      <c r="I251" s="21">
        <f t="shared" si="58"/>
        <v>52.904913239464577</v>
      </c>
      <c r="J251" s="21">
        <f t="shared" si="59"/>
        <v>-46.312814437038014</v>
      </c>
      <c r="K251" s="21">
        <f t="shared" si="60"/>
        <v>54.673354967206251</v>
      </c>
      <c r="L251" s="21">
        <f t="shared" si="61"/>
        <v>-48.090909115517888</v>
      </c>
      <c r="M251" s="21">
        <f t="shared" si="64"/>
        <v>54.81675379416879</v>
      </c>
      <c r="N251" s="21">
        <f t="shared" si="65"/>
        <v>-47.973969319799608</v>
      </c>
      <c r="O251" s="11"/>
    </row>
    <row r="252" spans="1:15" x14ac:dyDescent="0.35">
      <c r="A252" t="s">
        <v>222</v>
      </c>
      <c r="B252" s="10">
        <v>497.53784685038886</v>
      </c>
      <c r="C252" s="10">
        <v>0.84</v>
      </c>
      <c r="D252" s="12">
        <f t="shared" si="56"/>
        <v>1165.9091583854322</v>
      </c>
      <c r="E252" s="12">
        <f t="shared" si="57"/>
        <v>892.75915838543222</v>
      </c>
      <c r="G252" s="21">
        <f t="shared" si="62"/>
        <v>1.7646008989129314</v>
      </c>
      <c r="H252" s="21">
        <f t="shared" si="63"/>
        <v>-1.774093417005588</v>
      </c>
      <c r="I252" s="21">
        <f t="shared" si="58"/>
        <v>53.359293956425972</v>
      </c>
      <c r="J252" s="21">
        <f t="shared" si="59"/>
        <v>-46.681691351945801</v>
      </c>
      <c r="K252" s="21">
        <f t="shared" si="60"/>
        <v>55.123894855338904</v>
      </c>
      <c r="L252" s="21">
        <f t="shared" si="61"/>
        <v>-48.455784768951389</v>
      </c>
      <c r="M252" s="21">
        <f t="shared" si="64"/>
        <v>55.267605737371923</v>
      </c>
      <c r="N252" s="21">
        <f t="shared" si="65"/>
        <v>-48.338676971523</v>
      </c>
      <c r="O252" s="11"/>
    </row>
    <row r="253" spans="1:15" x14ac:dyDescent="0.35">
      <c r="A253" t="s">
        <v>223</v>
      </c>
      <c r="B253" s="10">
        <v>546.8359363191305</v>
      </c>
      <c r="C253" s="10">
        <v>0.78</v>
      </c>
      <c r="D253" s="12">
        <f t="shared" si="56"/>
        <v>1186.1548092778523</v>
      </c>
      <c r="E253" s="12">
        <f t="shared" si="57"/>
        <v>913.00480927785236</v>
      </c>
      <c r="G253" s="21">
        <f t="shared" si="62"/>
        <v>1.696322347233945</v>
      </c>
      <c r="H253" s="21">
        <f t="shared" si="63"/>
        <v>-1.704710690297361</v>
      </c>
      <c r="I253" s="21">
        <f t="shared" si="58"/>
        <v>55.019947952660459</v>
      </c>
      <c r="J253" s="21">
        <f t="shared" si="59"/>
        <v>-48.027777089092069</v>
      </c>
      <c r="K253" s="21">
        <f t="shared" si="60"/>
        <v>56.716270299894404</v>
      </c>
      <c r="L253" s="21">
        <f t="shared" si="61"/>
        <v>-49.73248777938943</v>
      </c>
      <c r="M253" s="21">
        <f t="shared" si="64"/>
        <v>56.856588803149862</v>
      </c>
      <c r="N253" s="21">
        <f t="shared" si="65"/>
        <v>-49.61846019468021</v>
      </c>
      <c r="O253" s="11"/>
    </row>
    <row r="254" spans="1:15" x14ac:dyDescent="0.35">
      <c r="A254" t="s">
        <v>224</v>
      </c>
      <c r="B254" s="10">
        <v>496.28979395244596</v>
      </c>
      <c r="C254" s="10">
        <v>0.85</v>
      </c>
      <c r="D254" s="12">
        <f t="shared" si="56"/>
        <v>1165.3803684048298</v>
      </c>
      <c r="E254" s="12">
        <f t="shared" si="57"/>
        <v>892.23036840482985</v>
      </c>
      <c r="G254" s="21">
        <f t="shared" si="62"/>
        <v>1.7839309135567873</v>
      </c>
      <c r="H254" s="21">
        <f t="shared" si="63"/>
        <v>-1.7936444727986327</v>
      </c>
      <c r="I254" s="21">
        <f t="shared" si="58"/>
        <v>53.316267078005922</v>
      </c>
      <c r="J254" s="21">
        <f t="shared" si="59"/>
        <v>-46.646771664908556</v>
      </c>
      <c r="K254" s="21">
        <f t="shared" si="60"/>
        <v>55.100197991562709</v>
      </c>
      <c r="L254" s="21">
        <f t="shared" si="61"/>
        <v>-48.440416137707189</v>
      </c>
      <c r="M254" s="21">
        <f t="shared" si="64"/>
        <v>55.24542461464921</v>
      </c>
      <c r="N254" s="21">
        <f t="shared" si="65"/>
        <v>-48.322059711536667</v>
      </c>
      <c r="O254" s="11"/>
    </row>
    <row r="255" spans="1:15" x14ac:dyDescent="0.35">
      <c r="A255" t="s">
        <v>225</v>
      </c>
      <c r="B255" s="10">
        <v>489.42550301376036</v>
      </c>
      <c r="C255" s="10">
        <v>0.86</v>
      </c>
      <c r="D255" s="12">
        <f t="shared" si="56"/>
        <v>1162.4567253088762</v>
      </c>
      <c r="E255" s="12">
        <f t="shared" si="57"/>
        <v>889.30672530887625</v>
      </c>
      <c r="G255" s="21">
        <f t="shared" si="62"/>
        <v>1.7958096022682639</v>
      </c>
      <c r="H255" s="21">
        <f t="shared" si="63"/>
        <v>-1.805717270329751</v>
      </c>
      <c r="I255" s="21">
        <f t="shared" si="58"/>
        <v>53.078693286118551</v>
      </c>
      <c r="J255" s="21">
        <f t="shared" si="59"/>
        <v>-46.453922232518153</v>
      </c>
      <c r="K255" s="21">
        <f t="shared" si="60"/>
        <v>54.874502888386814</v>
      </c>
      <c r="L255" s="21">
        <f t="shared" si="61"/>
        <v>-48.259639502847904</v>
      </c>
      <c r="M255" s="21">
        <f t="shared" si="64"/>
        <v>55.020365515427557</v>
      </c>
      <c r="N255" s="21">
        <f t="shared" si="65"/>
        <v>-48.140716116100748</v>
      </c>
      <c r="O255" s="11"/>
    </row>
    <row r="256" spans="1:15" x14ac:dyDescent="0.35">
      <c r="A256" t="s">
        <v>226</v>
      </c>
      <c r="B256" s="10">
        <v>391.4533505252482</v>
      </c>
      <c r="C256" s="10">
        <v>1.04</v>
      </c>
      <c r="D256" s="12">
        <f t="shared" si="56"/>
        <v>1117.4955012686373</v>
      </c>
      <c r="E256" s="12">
        <f t="shared" si="57"/>
        <v>844.34550126863735</v>
      </c>
      <c r="G256" s="21">
        <f t="shared" si="62"/>
        <v>2.0056434027287651</v>
      </c>
      <c r="H256" s="21">
        <f t="shared" si="63"/>
        <v>-2.0193251826201504</v>
      </c>
      <c r="I256" s="21">
        <f t="shared" si="58"/>
        <v>49.493076666343768</v>
      </c>
      <c r="J256" s="21">
        <f t="shared" si="59"/>
        <v>-43.534973427755631</v>
      </c>
      <c r="K256" s="21">
        <f t="shared" si="60"/>
        <v>51.498720069072533</v>
      </c>
      <c r="L256" s="21">
        <f t="shared" si="61"/>
        <v>-45.554298610375781</v>
      </c>
      <c r="M256" s="21">
        <f t="shared" si="64"/>
        <v>51.655954423909407</v>
      </c>
      <c r="N256" s="21">
        <f t="shared" si="65"/>
        <v>-45.425264986479533</v>
      </c>
      <c r="O256" s="11"/>
    </row>
    <row r="257" spans="1:15" x14ac:dyDescent="0.35">
      <c r="A257" t="s">
        <v>227</v>
      </c>
      <c r="B257" s="10">
        <v>461.96833925901808</v>
      </c>
      <c r="C257" s="10">
        <v>0.89</v>
      </c>
      <c r="D257" s="12">
        <f t="shared" si="56"/>
        <v>1150.4919379285757</v>
      </c>
      <c r="E257" s="12">
        <f t="shared" si="57"/>
        <v>877.3419379285757</v>
      </c>
      <c r="G257" s="21">
        <f t="shared" si="62"/>
        <v>1.8201907295217552</v>
      </c>
      <c r="H257" s="21">
        <f t="shared" si="63"/>
        <v>-1.8306446438007242</v>
      </c>
      <c r="I257" s="21">
        <f t="shared" si="58"/>
        <v>52.112064911524158</v>
      </c>
      <c r="J257" s="21">
        <f t="shared" si="59"/>
        <v>-45.668568594770932</v>
      </c>
      <c r="K257" s="21">
        <f t="shared" si="60"/>
        <v>53.932255641045913</v>
      </c>
      <c r="L257" s="21">
        <f t="shared" si="61"/>
        <v>-47.499213238571656</v>
      </c>
      <c r="M257" s="21">
        <f t="shared" si="64"/>
        <v>54.078725038398034</v>
      </c>
      <c r="N257" s="21">
        <f t="shared" si="65"/>
        <v>-47.379600604039751</v>
      </c>
      <c r="O257" s="11"/>
    </row>
    <row r="258" spans="1:15" x14ac:dyDescent="0.35">
      <c r="A258" t="s">
        <v>228</v>
      </c>
      <c r="B258" s="10">
        <v>461.34431281004663</v>
      </c>
      <c r="C258" s="10">
        <v>0.9</v>
      </c>
      <c r="D258" s="12">
        <f t="shared" si="56"/>
        <v>1150.2147684198299</v>
      </c>
      <c r="E258" s="12">
        <f t="shared" si="57"/>
        <v>877.06476841982987</v>
      </c>
      <c r="G258" s="21">
        <f t="shared" si="62"/>
        <v>1.8396960880231745</v>
      </c>
      <c r="H258" s="21">
        <f t="shared" si="63"/>
        <v>-1.8503825253187642</v>
      </c>
      <c r="I258" s="21">
        <f t="shared" si="58"/>
        <v>52.08977962745962</v>
      </c>
      <c r="J258" s="21">
        <f t="shared" si="59"/>
        <v>-45.650449238696638</v>
      </c>
      <c r="K258" s="21">
        <f t="shared" si="60"/>
        <v>53.929475715482795</v>
      </c>
      <c r="L258" s="21">
        <f t="shared" si="61"/>
        <v>-47.500831764015402</v>
      </c>
      <c r="M258" s="21">
        <f t="shared" si="64"/>
        <v>54.077483651093189</v>
      </c>
      <c r="N258" s="21">
        <f t="shared" si="65"/>
        <v>-47.379952556307217</v>
      </c>
      <c r="O258" s="11"/>
    </row>
    <row r="259" spans="1:15" x14ac:dyDescent="0.35">
      <c r="A259" t="s">
        <v>229</v>
      </c>
      <c r="B259" s="10">
        <v>445.74365158576137</v>
      </c>
      <c r="C259" s="10">
        <v>0.92</v>
      </c>
      <c r="D259" s="12">
        <f t="shared" si="56"/>
        <v>1143.2055699952384</v>
      </c>
      <c r="E259" s="12">
        <f t="shared" si="57"/>
        <v>870.05556999523844</v>
      </c>
      <c r="G259" s="21">
        <f t="shared" si="62"/>
        <v>1.8575911092214028</v>
      </c>
      <c r="H259" s="21">
        <f t="shared" si="63"/>
        <v>-1.8686593458196512</v>
      </c>
      <c r="I259" s="21">
        <f t="shared" si="58"/>
        <v>51.527829305773366</v>
      </c>
      <c r="J259" s="21">
        <f t="shared" si="59"/>
        <v>-45.193347922742532</v>
      </c>
      <c r="K259" s="21">
        <f t="shared" si="60"/>
        <v>53.385420414994769</v>
      </c>
      <c r="L259" s="21">
        <f t="shared" si="61"/>
        <v>-47.062007268562184</v>
      </c>
      <c r="M259" s="21">
        <f t="shared" si="64"/>
        <v>53.534047769283461</v>
      </c>
      <c r="N259" s="21">
        <f t="shared" si="65"/>
        <v>-46.940504187813758</v>
      </c>
      <c r="O259" s="11"/>
    </row>
    <row r="260" spans="1:15" x14ac:dyDescent="0.35">
      <c r="A260" t="s">
        <v>230</v>
      </c>
      <c r="B260" s="10">
        <v>445.74365158576137</v>
      </c>
      <c r="C260" s="10">
        <v>0.93</v>
      </c>
      <c r="D260" s="12">
        <f t="shared" si="56"/>
        <v>1143.2055699952384</v>
      </c>
      <c r="E260" s="12">
        <f t="shared" si="57"/>
        <v>870.05556999523844</v>
      </c>
      <c r="G260" s="21">
        <f t="shared" si="62"/>
        <v>1.8777221590323734</v>
      </c>
      <c r="H260" s="21">
        <f t="shared" si="63"/>
        <v>-1.889032325522976</v>
      </c>
      <c r="I260" s="21">
        <f t="shared" si="58"/>
        <v>51.527829305773366</v>
      </c>
      <c r="J260" s="21">
        <f t="shared" si="59"/>
        <v>-45.193347922742532</v>
      </c>
      <c r="K260" s="21">
        <f t="shared" si="60"/>
        <v>53.40555146480574</v>
      </c>
      <c r="L260" s="21">
        <f t="shared" si="61"/>
        <v>-47.082380248265508</v>
      </c>
      <c r="M260" s="21">
        <f t="shared" si="64"/>
        <v>53.555790712445514</v>
      </c>
      <c r="N260" s="21">
        <f t="shared" si="65"/>
        <v>-46.959553321982412</v>
      </c>
      <c r="O260" s="11"/>
    </row>
    <row r="261" spans="1:15" x14ac:dyDescent="0.35">
      <c r="A261" t="s">
        <v>231</v>
      </c>
      <c r="B261" s="10">
        <v>449.48781027958978</v>
      </c>
      <c r="C261" s="10">
        <v>0.92</v>
      </c>
      <c r="D261" s="12">
        <f t="shared" si="56"/>
        <v>1144.9020266020038</v>
      </c>
      <c r="E261" s="12">
        <f t="shared" si="57"/>
        <v>871.75202660200387</v>
      </c>
      <c r="G261" s="21">
        <f t="shared" si="62"/>
        <v>1.8631128262043148</v>
      </c>
      <c r="H261" s="21">
        <f t="shared" si="63"/>
        <v>-1.8742048979568153</v>
      </c>
      <c r="I261" s="21">
        <f t="shared" si="58"/>
        <v>51.663555539934805</v>
      </c>
      <c r="J261" s="21">
        <f t="shared" si="59"/>
        <v>-45.303785594275951</v>
      </c>
      <c r="K261" s="21">
        <f t="shared" si="60"/>
        <v>53.52666836613912</v>
      </c>
      <c r="L261" s="21">
        <f t="shared" si="61"/>
        <v>-47.177990492232766</v>
      </c>
      <c r="M261" s="21">
        <f t="shared" si="64"/>
        <v>53.675937174588626</v>
      </c>
      <c r="N261" s="21">
        <f t="shared" si="65"/>
        <v>-47.055988821787196</v>
      </c>
      <c r="O261" s="11"/>
    </row>
    <row r="262" spans="1:15" x14ac:dyDescent="0.35">
      <c r="A262" t="s">
        <v>232</v>
      </c>
      <c r="B262" s="10">
        <v>461.96833925901808</v>
      </c>
      <c r="C262" s="10">
        <v>0.89</v>
      </c>
      <c r="D262" s="12">
        <f t="shared" si="56"/>
        <v>1150.4919379285757</v>
      </c>
      <c r="E262" s="12">
        <f t="shared" si="57"/>
        <v>877.3419379285757</v>
      </c>
      <c r="G262" s="21">
        <f t="shared" si="62"/>
        <v>1.8201907295217552</v>
      </c>
      <c r="H262" s="21">
        <f t="shared" si="63"/>
        <v>-1.8306446438007242</v>
      </c>
      <c r="I262" s="21">
        <f t="shared" si="58"/>
        <v>52.112064911524158</v>
      </c>
      <c r="J262" s="21">
        <f t="shared" si="59"/>
        <v>-45.668568594770932</v>
      </c>
      <c r="K262" s="21">
        <f t="shared" si="60"/>
        <v>53.932255641045913</v>
      </c>
      <c r="L262" s="21">
        <f t="shared" si="61"/>
        <v>-47.499213238571656</v>
      </c>
      <c r="M262" s="21">
        <f t="shared" si="64"/>
        <v>54.078725038398034</v>
      </c>
      <c r="N262" s="21">
        <f t="shared" si="65"/>
        <v>-47.379600604039751</v>
      </c>
      <c r="O262" s="11"/>
    </row>
    <row r="263" spans="1:15" x14ac:dyDescent="0.35">
      <c r="A263" t="s">
        <v>233</v>
      </c>
      <c r="B263" s="10">
        <v>484.43329142198905</v>
      </c>
      <c r="C263" s="10">
        <v>0.87</v>
      </c>
      <c r="D263" s="12">
        <f t="shared" si="56"/>
        <v>1160.3139247414208</v>
      </c>
      <c r="E263" s="12">
        <f t="shared" si="57"/>
        <v>887.16392474142083</v>
      </c>
      <c r="G263" s="21">
        <f t="shared" si="62"/>
        <v>1.8099370387044473</v>
      </c>
      <c r="H263" s="21">
        <f t="shared" si="63"/>
        <v>-1.8200496040340113</v>
      </c>
      <c r="I263" s="21">
        <f t="shared" si="58"/>
        <v>52.904913239464577</v>
      </c>
      <c r="J263" s="21">
        <f t="shared" si="59"/>
        <v>-46.312814437038014</v>
      </c>
      <c r="K263" s="21">
        <f t="shared" si="60"/>
        <v>54.714850278169024</v>
      </c>
      <c r="L263" s="21">
        <f t="shared" si="61"/>
        <v>-48.132864041072025</v>
      </c>
      <c r="M263" s="21">
        <f t="shared" si="64"/>
        <v>54.861616235084284</v>
      </c>
      <c r="N263" s="21">
        <f t="shared" si="65"/>
        <v>-48.013166657570764</v>
      </c>
      <c r="O263" s="11"/>
    </row>
    <row r="264" spans="1:15" x14ac:dyDescent="0.35">
      <c r="A264" t="s">
        <v>234</v>
      </c>
      <c r="B264" s="10">
        <v>391.4533505252482</v>
      </c>
      <c r="C264" s="10">
        <v>1.03</v>
      </c>
      <c r="D264" s="12">
        <f t="shared" si="56"/>
        <v>1117.4955012686373</v>
      </c>
      <c r="E264" s="12">
        <f t="shared" si="57"/>
        <v>844.34550126863735</v>
      </c>
      <c r="G264" s="21">
        <f t="shared" si="62"/>
        <v>1.9864227362647853</v>
      </c>
      <c r="H264" s="21">
        <f t="shared" si="63"/>
        <v>-1.99984265882199</v>
      </c>
      <c r="I264" s="21">
        <f t="shared" si="58"/>
        <v>49.493076666343768</v>
      </c>
      <c r="J264" s="21">
        <f t="shared" si="59"/>
        <v>-43.534973427755631</v>
      </c>
      <c r="K264" s="21">
        <f t="shared" si="60"/>
        <v>51.479499402608553</v>
      </c>
      <c r="L264" s="21">
        <f t="shared" si="61"/>
        <v>-45.534816086577621</v>
      </c>
      <c r="M264" s="21">
        <f t="shared" si="64"/>
        <v>51.635225733511788</v>
      </c>
      <c r="N264" s="21">
        <f t="shared" si="65"/>
        <v>-45.407026535271825</v>
      </c>
      <c r="O264" s="11"/>
    </row>
    <row r="265" spans="1:15" x14ac:dyDescent="0.35">
      <c r="A265" t="s">
        <v>235</v>
      </c>
      <c r="B265" s="10">
        <v>479.44107983021769</v>
      </c>
      <c r="C265" s="10">
        <v>0.87</v>
      </c>
      <c r="D265" s="12">
        <f t="shared" si="56"/>
        <v>1158.1569353587593</v>
      </c>
      <c r="E265" s="12">
        <f t="shared" si="57"/>
        <v>885.00693535875928</v>
      </c>
      <c r="G265" s="21">
        <f t="shared" si="62"/>
        <v>1.8032088253751226</v>
      </c>
      <c r="H265" s="21">
        <f t="shared" si="63"/>
        <v>-1.8132943440607505</v>
      </c>
      <c r="I265" s="21">
        <f t="shared" si="58"/>
        <v>52.730275336941077</v>
      </c>
      <c r="J265" s="21">
        <f t="shared" si="59"/>
        <v>-46.170973653352121</v>
      </c>
      <c r="K265" s="21">
        <f t="shared" si="60"/>
        <v>54.533484162316199</v>
      </c>
      <c r="L265" s="21">
        <f t="shared" si="61"/>
        <v>-47.984267997412871</v>
      </c>
      <c r="M265" s="21">
        <f t="shared" si="64"/>
        <v>54.679458530095417</v>
      </c>
      <c r="N265" s="21">
        <f t="shared" si="65"/>
        <v>-47.865184483701569</v>
      </c>
      <c r="O265" s="11"/>
    </row>
    <row r="266" spans="1:15" x14ac:dyDescent="0.35">
      <c r="A266" t="s">
        <v>236</v>
      </c>
      <c r="B266" s="10">
        <v>448.239757381647</v>
      </c>
      <c r="C266" s="10">
        <v>0.91</v>
      </c>
      <c r="D266" s="12">
        <f t="shared" si="56"/>
        <v>1144.3375579304879</v>
      </c>
      <c r="E266" s="12">
        <f t="shared" si="57"/>
        <v>871.18755793048797</v>
      </c>
      <c r="G266" s="21">
        <f t="shared" si="62"/>
        <v>1.8411023618346007</v>
      </c>
      <c r="H266" s="21">
        <f t="shared" si="63"/>
        <v>-1.8519468453844183</v>
      </c>
      <c r="I266" s="21">
        <f t="shared" si="58"/>
        <v>51.618374669535797</v>
      </c>
      <c r="J266" s="21">
        <f t="shared" si="59"/>
        <v>-45.267025344674948</v>
      </c>
      <c r="K266" s="21">
        <f t="shared" si="60"/>
        <v>53.459477031370398</v>
      </c>
      <c r="L266" s="21">
        <f t="shared" si="61"/>
        <v>-47.118972190059367</v>
      </c>
      <c r="M266" s="21">
        <f t="shared" si="64"/>
        <v>53.606915583827458</v>
      </c>
      <c r="N266" s="21">
        <f t="shared" si="65"/>
        <v>-46.998463962630467</v>
      </c>
      <c r="O266" s="11"/>
    </row>
    <row r="267" spans="1:15" x14ac:dyDescent="0.35">
      <c r="A267" t="s">
        <v>237</v>
      </c>
      <c r="B267" s="10">
        <v>469.45665664667513</v>
      </c>
      <c r="C267" s="10">
        <v>0.88</v>
      </c>
      <c r="D267" s="12">
        <f t="shared" si="56"/>
        <v>1153.7993494705306</v>
      </c>
      <c r="E267" s="12">
        <f t="shared" si="57"/>
        <v>880.64934947053064</v>
      </c>
      <c r="G267" s="21">
        <f t="shared" si="62"/>
        <v>1.8101676795442927</v>
      </c>
      <c r="H267" s="21">
        <f t="shared" si="63"/>
        <v>-1.8204304595801659</v>
      </c>
      <c r="I267" s="21">
        <f t="shared" si="58"/>
        <v>52.378365068823314</v>
      </c>
      <c r="J267" s="21">
        <f t="shared" si="59"/>
        <v>-45.885041031992614</v>
      </c>
      <c r="K267" s="21">
        <f t="shared" si="60"/>
        <v>54.188532748367606</v>
      </c>
      <c r="L267" s="21">
        <f t="shared" si="61"/>
        <v>-47.70547149157278</v>
      </c>
      <c r="M267" s="21">
        <f t="shared" si="64"/>
        <v>54.334572868253872</v>
      </c>
      <c r="N267" s="21">
        <f t="shared" si="65"/>
        <v>-47.586264215437041</v>
      </c>
      <c r="O267" s="11"/>
    </row>
    <row r="268" spans="1:15" x14ac:dyDescent="0.35">
      <c r="B268" s="10"/>
      <c r="C268" s="10"/>
      <c r="D268" s="12"/>
      <c r="E268" s="12"/>
      <c r="G268" s="12"/>
      <c r="H268" s="12"/>
      <c r="I268" s="12"/>
      <c r="J268" s="12"/>
      <c r="K268" s="12"/>
      <c r="L268" s="12"/>
      <c r="M268" s="12"/>
      <c r="N268" s="12"/>
    </row>
    <row r="269" spans="1:15" x14ac:dyDescent="0.35">
      <c r="A269" s="15" t="s">
        <v>411</v>
      </c>
      <c r="B269" s="10"/>
      <c r="C269" s="10"/>
      <c r="D269" s="12"/>
      <c r="E269" s="12">
        <f>MIN(E183:E185,E195:E267)</f>
        <v>397.10737620698239</v>
      </c>
      <c r="F269" s="12"/>
      <c r="G269" s="12">
        <f t="shared" ref="G269:L269" si="66">MIN(G183:G185,G195:G267)</f>
        <v>1.696322347233945</v>
      </c>
      <c r="H269" s="12">
        <f t="shared" si="66"/>
        <v>-9.9378688567639983</v>
      </c>
      <c r="I269" s="12">
        <f t="shared" si="66"/>
        <v>20.670745898498126</v>
      </c>
      <c r="J269" s="12">
        <f t="shared" si="66"/>
        <v>-48.027777089092069</v>
      </c>
      <c r="K269" s="12">
        <f t="shared" si="66"/>
        <v>29.597034216632437</v>
      </c>
      <c r="L269" s="12">
        <f t="shared" si="66"/>
        <v>-49.73248777938943</v>
      </c>
      <c r="M269" s="12">
        <f t="shared" ref="M269:N269" si="67">MIN(M183:M185,M195:M267)</f>
        <v>30.052332542143517</v>
      </c>
      <c r="N269" s="12">
        <f t="shared" si="67"/>
        <v>-49.61846019468021</v>
      </c>
    </row>
    <row r="270" spans="1:15" x14ac:dyDescent="0.35">
      <c r="A270" s="15" t="s">
        <v>412</v>
      </c>
      <c r="B270" s="10"/>
      <c r="C270" s="10"/>
      <c r="D270" s="12"/>
      <c r="E270" s="12">
        <f>MAX(E183:E185,E195:E267)</f>
        <v>913.00480927785236</v>
      </c>
      <c r="F270" s="12"/>
      <c r="G270" s="12">
        <f t="shared" ref="G270:L270" si="68">MAX(G183:G185,G195:G267)</f>
        <v>8.9262883181343113</v>
      </c>
      <c r="H270" s="12">
        <f t="shared" si="68"/>
        <v>-1.704710690297361</v>
      </c>
      <c r="I270" s="12">
        <f t="shared" si="68"/>
        <v>55.019947952660459</v>
      </c>
      <c r="J270" s="12">
        <f t="shared" si="68"/>
        <v>-19.338822876095833</v>
      </c>
      <c r="K270" s="12">
        <f t="shared" si="68"/>
        <v>56.716270299894404</v>
      </c>
      <c r="L270" s="12">
        <f t="shared" si="68"/>
        <v>-29.276691732859831</v>
      </c>
      <c r="M270" s="12">
        <f t="shared" ref="M270:N270" si="69">MAX(M183:M185,M195:M267)</f>
        <v>56.856588803149862</v>
      </c>
      <c r="N270" s="12">
        <f t="shared" si="69"/>
        <v>-28.840098013973261</v>
      </c>
    </row>
    <row r="271" spans="1:15" x14ac:dyDescent="0.35">
      <c r="A271" s="15" t="s">
        <v>413</v>
      </c>
      <c r="B271" s="10"/>
      <c r="C271" s="10"/>
      <c r="D271" s="12"/>
      <c r="E271" s="12">
        <f>AVERAGE(E183:E185,E195:E267)</f>
        <v>779.10356154350268</v>
      </c>
      <c r="F271" s="12"/>
      <c r="G271" s="12">
        <f t="shared" ref="G271:L271" si="70">AVERAGE(G183:G185,G195:G267)</f>
        <v>2.8188548027010047</v>
      </c>
      <c r="H271" s="12">
        <f t="shared" si="70"/>
        <v>-2.8951449803355938</v>
      </c>
      <c r="I271" s="12">
        <f t="shared" si="70"/>
        <v>45.004927003668179</v>
      </c>
      <c r="J271" s="12">
        <f t="shared" si="70"/>
        <v>-39.800928395625519</v>
      </c>
      <c r="K271" s="12">
        <f t="shared" si="70"/>
        <v>47.823781806369162</v>
      </c>
      <c r="L271" s="12">
        <f t="shared" si="70"/>
        <v>-42.696073375961113</v>
      </c>
      <c r="M271" s="12">
        <f t="shared" ref="M271:N271" si="71">AVERAGE(M183:M185,M195:M267)</f>
        <v>48.020979986321954</v>
      </c>
      <c r="N271" s="12">
        <f t="shared" si="71"/>
        <v>-42.529210593307859</v>
      </c>
    </row>
    <row r="272" spans="1:15" x14ac:dyDescent="0.35">
      <c r="A272" s="15"/>
      <c r="B272" s="10"/>
      <c r="C272" s="10"/>
      <c r="D272" s="12"/>
      <c r="E272" s="12"/>
      <c r="G272" s="12"/>
      <c r="H272" s="12"/>
      <c r="I272" s="12"/>
      <c r="J272" s="12"/>
      <c r="K272" s="12"/>
      <c r="L272" s="12"/>
      <c r="M272" s="12"/>
      <c r="N272" s="12"/>
    </row>
    <row r="273" spans="1:14" x14ac:dyDescent="0.35">
      <c r="A273" s="19" t="s">
        <v>414</v>
      </c>
      <c r="B273" s="17"/>
      <c r="C273" s="17"/>
      <c r="D273" s="18"/>
      <c r="E273" s="18">
        <f>MIN(E178:E182,E186:E194)</f>
        <v>415.92192545187879</v>
      </c>
      <c r="F273" s="18"/>
      <c r="G273" s="18">
        <f t="shared" ref="G273:L273" si="72">MIN(G178:G182,G186:G194)</f>
        <v>6.2004290895220038</v>
      </c>
      <c r="H273" s="18">
        <f t="shared" si="72"/>
        <v>-11.939133554826753</v>
      </c>
      <c r="I273" s="18">
        <f t="shared" si="72"/>
        <v>21.636043061190321</v>
      </c>
      <c r="J273" s="18">
        <f t="shared" si="72"/>
        <v>-25.818388595170859</v>
      </c>
      <c r="K273" s="18">
        <f t="shared" si="72"/>
        <v>30.325012036249859</v>
      </c>
      <c r="L273" s="18">
        <f t="shared" si="72"/>
        <v>-33.732094350213288</v>
      </c>
      <c r="M273" s="18">
        <f t="shared" ref="M273:N273" si="73">MIN(M178:M182,M186:M194)</f>
        <v>30.778047813021431</v>
      </c>
      <c r="N273" s="18">
        <f t="shared" si="73"/>
        <v>-33.179135882177661</v>
      </c>
    </row>
    <row r="274" spans="1:14" x14ac:dyDescent="0.35">
      <c r="A274" s="19" t="s">
        <v>415</v>
      </c>
      <c r="B274" s="17"/>
      <c r="C274" s="17"/>
      <c r="D274" s="18"/>
      <c r="E274" s="18">
        <f>MAX(E178:E182,E186:E194)</f>
        <v>534.30265347299178</v>
      </c>
      <c r="F274" s="18"/>
      <c r="G274" s="18">
        <f t="shared" ref="G274:L274" si="74">MAX(G178:G182,G186:G194)</f>
        <v>10.71616500075254</v>
      </c>
      <c r="H274" s="18">
        <f t="shared" si="74"/>
        <v>-6.4996525932398299</v>
      </c>
      <c r="I274" s="18">
        <f t="shared" si="74"/>
        <v>28.203308351799592</v>
      </c>
      <c r="J274" s="18">
        <f t="shared" si="74"/>
        <v>-20.17754360259346</v>
      </c>
      <c r="K274" s="18">
        <f t="shared" si="74"/>
        <v>34.403737441321596</v>
      </c>
      <c r="L274" s="18">
        <f t="shared" si="74"/>
        <v>-29.757757339447835</v>
      </c>
      <c r="M274" s="18">
        <f t="shared" ref="M274:N274" si="75">MAX(M178:M182,M186:M194)</f>
        <v>34.802360223778237</v>
      </c>
      <c r="N274" s="18">
        <f t="shared" si="75"/>
        <v>-29.328700963665597</v>
      </c>
    </row>
    <row r="275" spans="1:14" x14ac:dyDescent="0.35">
      <c r="A275" s="19" t="s">
        <v>416</v>
      </c>
      <c r="B275" s="17"/>
      <c r="C275" s="17"/>
      <c r="D275" s="18"/>
      <c r="E275" s="18">
        <f>AVERAGE(E178:E182,E186:E194)</f>
        <v>452.95553982936178</v>
      </c>
      <c r="F275" s="18"/>
      <c r="G275" s="18">
        <f t="shared" ref="G275:L275" si="76">AVERAGE(G178:G182,G186:G194)</f>
        <v>8.7243491472877555</v>
      </c>
      <c r="H275" s="18">
        <f t="shared" si="76"/>
        <v>-9.563549789122467</v>
      </c>
      <c r="I275" s="18">
        <f t="shared" si="76"/>
        <v>23.64048390626192</v>
      </c>
      <c r="J275" s="18">
        <f t="shared" si="76"/>
        <v>-21.905460628460755</v>
      </c>
      <c r="K275" s="18">
        <f t="shared" si="76"/>
        <v>32.364833053549674</v>
      </c>
      <c r="L275" s="18">
        <f t="shared" si="76"/>
        <v>-31.469010417583224</v>
      </c>
      <c r="M275" s="18">
        <f t="shared" ref="M275:N275" si="77">AVERAGE(M178:M182,M186:M194)</f>
        <v>32.83718838056776</v>
      </c>
      <c r="N275" s="18">
        <f t="shared" si="77"/>
        <v>-31.026945641989691</v>
      </c>
    </row>
    <row r="276" spans="1:14" x14ac:dyDescent="0.35">
      <c r="B276" s="10"/>
      <c r="C276" s="10"/>
      <c r="D276" s="12"/>
      <c r="E276" s="12"/>
      <c r="G276" s="12"/>
      <c r="H276" s="12"/>
      <c r="I276" s="12"/>
      <c r="J276" s="12"/>
      <c r="K276" s="12"/>
      <c r="L276" s="12"/>
      <c r="M276" s="12"/>
      <c r="N276" s="12"/>
    </row>
    <row r="277" spans="1:14" x14ac:dyDescent="0.35">
      <c r="D277" s="12"/>
      <c r="E277" s="12"/>
      <c r="G277" s="12"/>
      <c r="H277" s="12"/>
      <c r="I277" s="12"/>
      <c r="J277" s="12"/>
      <c r="K277" s="12"/>
      <c r="L277" s="12"/>
      <c r="M277" s="12"/>
      <c r="N277" s="12"/>
    </row>
    <row r="278" spans="1:14" x14ac:dyDescent="0.35">
      <c r="A278" t="s">
        <v>238</v>
      </c>
      <c r="B278" s="10">
        <v>631.27667083526364</v>
      </c>
      <c r="C278" s="10">
        <v>1.17</v>
      </c>
      <c r="D278" s="12">
        <f t="shared" ref="D278:D336" si="78">($B$11+($B$12*$C$15^($B$13)))/(LOG10($B278/$C$17)-$B$10)</f>
        <v>1218.3090343330678</v>
      </c>
      <c r="E278" s="12">
        <f t="shared" ref="E278:E336" si="79">$D278-273.15</f>
        <v>945.15903433306778</v>
      </c>
      <c r="G278" s="12">
        <f>(($B$11+($B$12*$C$15^($B$13)))/(LOG10(($B278*(1+$C278/100))/$C$17)-$B$10))-($D278)</f>
        <v>2.6811792302369213</v>
      </c>
      <c r="H278" s="12">
        <f>(($B$11+($B$12*$C$15^($B$13)))/(LOG10(($B278*(1-$C278/100))/$C$17)-$B$10))-($D278)</f>
        <v>-2.7007769863048452</v>
      </c>
      <c r="I278" s="12">
        <f t="shared" ref="I278:I281" si="80">(($B$11+($B$12*($C$15+0.1)^($B$13)))/(LOG10($B278/($C$17-0.1))-$B$10))-($D278)</f>
        <v>57.710745442447887</v>
      </c>
      <c r="J278" s="12">
        <f t="shared" ref="J278:J281" si="81">(($B$11+($B$12*($C$15-0.1)^($B$13)))/(LOG10($B278/($C$17+0.1))-$B$10))-($D278)</f>
        <v>-50.202142804228743</v>
      </c>
      <c r="K278" s="12">
        <f t="shared" ref="K278:K281" si="82">($G278+$I278)</f>
        <v>60.391924672684809</v>
      </c>
      <c r="L278" s="12">
        <f t="shared" ref="L278:L281" si="83">($H278+$J278)</f>
        <v>-52.902919790533588</v>
      </c>
      <c r="M278" s="12">
        <f>(($B$11+($B$12*($C$15+0.1)^($B$13)))/(LOG10(($B278*(1+$C278/100))/($C$17-0.1))-$B$10))-($D278)</f>
        <v>60.619258385638204</v>
      </c>
      <c r="N278" s="12">
        <f>(($B$11+($B$12*($C$15-0.1)^($B$13)))/(LOG10(($B278*(1-$C278/100))/($C$17+0.1))-$B$10))-($D278)</f>
        <v>-52.718563511082721</v>
      </c>
    </row>
    <row r="279" spans="1:14" x14ac:dyDescent="0.35">
      <c r="A279" t="s">
        <v>239</v>
      </c>
      <c r="B279" s="10">
        <v>61.423772682083978</v>
      </c>
      <c r="C279" s="10">
        <v>8.08</v>
      </c>
      <c r="D279" s="12">
        <f t="shared" si="78"/>
        <v>846.13749288063298</v>
      </c>
      <c r="E279" s="12">
        <f t="shared" si="79"/>
        <v>572.987492880633</v>
      </c>
      <c r="G279" s="12">
        <f t="shared" ref="G279:G341" si="84">(($B$11+($B$12*$C$15^($B$13)))/(LOG10(($B279*(1+$C279/100))/$C$17)-$B$10))-($D279)</f>
        <v>8.7087749004423358</v>
      </c>
      <c r="H279" s="12">
        <f t="shared" ref="H279:H341" si="85">(($B$11+($B$12*$C$15^($B$13)))/(LOG10(($B279*(1-$C279/100))/$C$17)-$B$10))-($D279)</f>
        <v>-9.2445845659179895</v>
      </c>
      <c r="I279" s="12">
        <f t="shared" si="80"/>
        <v>30.534996229790522</v>
      </c>
      <c r="J279" s="12">
        <f t="shared" si="81"/>
        <v>-27.797201438867887</v>
      </c>
      <c r="K279" s="12">
        <f t="shared" si="82"/>
        <v>39.243771130232858</v>
      </c>
      <c r="L279" s="12">
        <f t="shared" si="83"/>
        <v>-37.041786004785877</v>
      </c>
      <c r="M279" s="12">
        <f t="shared" ref="M279:M341" si="86">(($B$11+($B$12*($C$15+0.1)^($B$13)))/(LOG10(($B279*(1+$C279/100))/($C$17-0.1))-$B$10))-($D279)</f>
        <v>39.781352536675513</v>
      </c>
      <c r="N279" s="12">
        <f t="shared" ref="N279:N341" si="87">(($B$11+($B$12*($C$15-0.1)^($B$13)))/(LOG10(($B279*(1-$C279/100))/($C$17+0.1))-$B$10))-($D279)</f>
        <v>-36.562858126180345</v>
      </c>
    </row>
    <row r="280" spans="1:14" x14ac:dyDescent="0.35">
      <c r="A280" t="s">
        <v>240</v>
      </c>
      <c r="B280" s="10">
        <v>71.976604129365086</v>
      </c>
      <c r="C280" s="10">
        <v>7.01</v>
      </c>
      <c r="D280" s="12">
        <f t="shared" si="78"/>
        <v>864.09944974959308</v>
      </c>
      <c r="E280" s="12">
        <f t="shared" si="79"/>
        <v>590.9494497495931</v>
      </c>
      <c r="G280" s="12">
        <f t="shared" si="84"/>
        <v>7.9105490498959625</v>
      </c>
      <c r="H280" s="12">
        <f t="shared" si="85"/>
        <v>-8.3276919894542516</v>
      </c>
      <c r="I280" s="12">
        <f t="shared" si="80"/>
        <v>31.648874675645288</v>
      </c>
      <c r="J280" s="12">
        <f t="shared" si="81"/>
        <v>-28.73858842257755</v>
      </c>
      <c r="K280" s="12">
        <f t="shared" si="82"/>
        <v>39.559423725541251</v>
      </c>
      <c r="L280" s="12">
        <f t="shared" si="83"/>
        <v>-37.066280412031801</v>
      </c>
      <c r="M280" s="12">
        <f t="shared" si="86"/>
        <v>40.056277905312186</v>
      </c>
      <c r="N280" s="12">
        <f t="shared" si="87"/>
        <v>-36.628046103006909</v>
      </c>
    </row>
    <row r="281" spans="1:14" x14ac:dyDescent="0.35">
      <c r="A281" t="s">
        <v>241</v>
      </c>
      <c r="B281" s="10">
        <v>67.8727252332002</v>
      </c>
      <c r="C281" s="10">
        <v>7.74</v>
      </c>
      <c r="D281" s="12">
        <f t="shared" si="78"/>
        <v>857.36015367726316</v>
      </c>
      <c r="E281" s="12">
        <f t="shared" si="79"/>
        <v>584.21015367726318</v>
      </c>
      <c r="G281" s="12">
        <f t="shared" si="84"/>
        <v>8.576298447436443</v>
      </c>
      <c r="H281" s="12">
        <f t="shared" si="85"/>
        <v>-9.0785979707150091</v>
      </c>
      <c r="I281" s="12">
        <f t="shared" si="80"/>
        <v>31.228623802053448</v>
      </c>
      <c r="J281" s="12">
        <f t="shared" si="81"/>
        <v>-28.383704073925514</v>
      </c>
      <c r="K281" s="12">
        <f t="shared" si="82"/>
        <v>39.804922249489891</v>
      </c>
      <c r="L281" s="12">
        <f t="shared" si="83"/>
        <v>-37.462302044640523</v>
      </c>
      <c r="M281" s="12">
        <f t="shared" si="86"/>
        <v>40.34021012216931</v>
      </c>
      <c r="N281" s="12">
        <f t="shared" si="87"/>
        <v>-36.987417457672109</v>
      </c>
    </row>
    <row r="282" spans="1:14" x14ac:dyDescent="0.35">
      <c r="A282" t="s">
        <v>242</v>
      </c>
      <c r="B282" s="10">
        <v>78.425556680481307</v>
      </c>
      <c r="C282" s="10">
        <v>7.15</v>
      </c>
      <c r="D282" s="12">
        <f t="shared" si="78"/>
        <v>874.14274463112213</v>
      </c>
      <c r="E282" s="12">
        <f t="shared" si="79"/>
        <v>600.99274463112215</v>
      </c>
      <c r="G282" s="12">
        <f t="shared" si="84"/>
        <v>8.2540787742740349</v>
      </c>
      <c r="H282" s="12">
        <f t="shared" si="85"/>
        <v>-8.6963437622376887</v>
      </c>
      <c r="I282" s="12">
        <f t="shared" ref="I282:I344" si="88">(($B$11+($B$12*($C$15+0.1)^($B$13)))/(LOG10($B282/($C$17-0.1))-$B$10))-($D282)</f>
        <v>32.280344051863381</v>
      </c>
      <c r="J282" s="12">
        <f t="shared" ref="J282:J344" si="89">(($B$11+($B$12*($C$15-0.1)^($B$13)))/(LOG10($B282/($C$17+0.1))-$B$10))-($D282)</f>
        <v>-29.271193961394374</v>
      </c>
      <c r="K282" s="12">
        <f t="shared" ref="K282:K344" si="90">($G282+$I282)</f>
        <v>40.534422826137416</v>
      </c>
      <c r="L282" s="12">
        <f t="shared" ref="L282:L344" si="91">($H282+$J282)</f>
        <v>-37.967537723632063</v>
      </c>
      <c r="M282" s="12">
        <f t="shared" si="86"/>
        <v>41.058046666278869</v>
      </c>
      <c r="N282" s="12">
        <f t="shared" si="87"/>
        <v>-37.506102705130502</v>
      </c>
    </row>
    <row r="283" spans="1:14" x14ac:dyDescent="0.35">
      <c r="A283" t="s">
        <v>243</v>
      </c>
      <c r="B283" s="10">
        <v>66.700188405724532</v>
      </c>
      <c r="C283" s="10">
        <v>7.49</v>
      </c>
      <c r="D283" s="12">
        <f t="shared" si="78"/>
        <v>855.37985454806801</v>
      </c>
      <c r="E283" s="12">
        <f t="shared" si="79"/>
        <v>582.22985454806803</v>
      </c>
      <c r="G283" s="12">
        <f t="shared" si="84"/>
        <v>8.2679480509261793</v>
      </c>
      <c r="H283" s="12">
        <f t="shared" si="85"/>
        <v>-8.736470198309803</v>
      </c>
      <c r="I283" s="12">
        <f t="shared" si="88"/>
        <v>31.105666844001689</v>
      </c>
      <c r="J283" s="12">
        <f t="shared" si="89"/>
        <v>-28.279806480863499</v>
      </c>
      <c r="K283" s="12">
        <f t="shared" si="90"/>
        <v>39.373614894927869</v>
      </c>
      <c r="L283" s="12">
        <f t="shared" si="91"/>
        <v>-37.016276679173302</v>
      </c>
      <c r="M283" s="12">
        <f t="shared" si="86"/>
        <v>39.888571427537158</v>
      </c>
      <c r="N283" s="12">
        <f t="shared" si="87"/>
        <v>-36.559989514811491</v>
      </c>
    </row>
    <row r="284" spans="1:14" x14ac:dyDescent="0.35">
      <c r="A284" t="s">
        <v>244</v>
      </c>
      <c r="B284" s="10">
        <v>80.184361921694816</v>
      </c>
      <c r="C284" s="10">
        <v>6.42</v>
      </c>
      <c r="D284" s="12">
        <f t="shared" si="78"/>
        <v>876.77668060841279</v>
      </c>
      <c r="E284" s="12">
        <f t="shared" si="79"/>
        <v>603.62668060841281</v>
      </c>
      <c r="G284" s="12">
        <f t="shared" si="84"/>
        <v>7.4750987585766779</v>
      </c>
      <c r="H284" s="12">
        <f t="shared" si="85"/>
        <v>-7.8332680044901508</v>
      </c>
      <c r="I284" s="12">
        <f t="shared" si="88"/>
        <v>32.446980158969382</v>
      </c>
      <c r="J284" s="12">
        <f t="shared" si="89"/>
        <v>-29.411613896331119</v>
      </c>
      <c r="K284" s="12">
        <f t="shared" si="90"/>
        <v>39.92207891754606</v>
      </c>
      <c r="L284" s="12">
        <f t="shared" si="91"/>
        <v>-37.244881900821269</v>
      </c>
      <c r="M284" s="12">
        <f t="shared" si="86"/>
        <v>40.397319506628378</v>
      </c>
      <c r="N284" s="12">
        <f t="shared" si="87"/>
        <v>-36.828178319957601</v>
      </c>
    </row>
    <row r="285" spans="1:14" x14ac:dyDescent="0.35">
      <c r="A285" t="s">
        <v>245</v>
      </c>
      <c r="B285" s="10">
        <v>114.77419833222733</v>
      </c>
      <c r="C285" s="10">
        <v>5.0999999999999996</v>
      </c>
      <c r="D285" s="12">
        <f t="shared" si="78"/>
        <v>921.68499038924188</v>
      </c>
      <c r="E285" s="12">
        <f t="shared" si="79"/>
        <v>648.5349903892419</v>
      </c>
      <c r="G285" s="12">
        <f t="shared" si="84"/>
        <v>6.5945321698256976</v>
      </c>
      <c r="H285" s="12">
        <f t="shared" si="85"/>
        <v>-6.8393758778920528</v>
      </c>
      <c r="I285" s="12">
        <f t="shared" si="88"/>
        <v>35.353954942561131</v>
      </c>
      <c r="J285" s="12">
        <f t="shared" si="89"/>
        <v>-31.852996792775571</v>
      </c>
      <c r="K285" s="12">
        <f t="shared" si="90"/>
        <v>41.948487112386829</v>
      </c>
      <c r="L285" s="12">
        <f t="shared" si="91"/>
        <v>-38.692372670667623</v>
      </c>
      <c r="M285" s="12">
        <f t="shared" si="86"/>
        <v>42.385851370457544</v>
      </c>
      <c r="N285" s="12">
        <f t="shared" si="87"/>
        <v>-38.314803445002781</v>
      </c>
    </row>
    <row r="286" spans="1:14" x14ac:dyDescent="0.35">
      <c r="A286" t="s">
        <v>246</v>
      </c>
      <c r="B286" s="10">
        <v>92.495998610189446</v>
      </c>
      <c r="C286" s="10">
        <v>6.07</v>
      </c>
      <c r="D286" s="12">
        <f t="shared" si="78"/>
        <v>894.12780407078105</v>
      </c>
      <c r="E286" s="12">
        <f t="shared" si="79"/>
        <v>620.97780407078108</v>
      </c>
      <c r="G286" s="12">
        <f t="shared" si="84"/>
        <v>7.3601686602428344</v>
      </c>
      <c r="H286" s="12">
        <f t="shared" si="85"/>
        <v>-7.6906278412963047</v>
      </c>
      <c r="I286" s="12">
        <f t="shared" si="88"/>
        <v>33.555386138187146</v>
      </c>
      <c r="J286" s="12">
        <f t="shared" si="89"/>
        <v>-30.344311224576586</v>
      </c>
      <c r="K286" s="12">
        <f t="shared" si="90"/>
        <v>40.91555479842998</v>
      </c>
      <c r="L286" s="12">
        <f t="shared" si="91"/>
        <v>-38.034939065872891</v>
      </c>
      <c r="M286" s="12">
        <f t="shared" si="86"/>
        <v>41.391338655540267</v>
      </c>
      <c r="N286" s="12">
        <f t="shared" si="87"/>
        <v>-37.619890415547275</v>
      </c>
    </row>
    <row r="287" spans="1:14" x14ac:dyDescent="0.35">
      <c r="A287" t="s">
        <v>247</v>
      </c>
      <c r="B287" s="10">
        <v>37.9730361325704</v>
      </c>
      <c r="C287" s="10">
        <v>10.77</v>
      </c>
      <c r="D287" s="12">
        <f t="shared" si="78"/>
        <v>795.94964445852804</v>
      </c>
      <c r="E287" s="12">
        <f t="shared" si="79"/>
        <v>522.79964445852806</v>
      </c>
      <c r="G287" s="12">
        <f t="shared" si="84"/>
        <v>10.169481192503326</v>
      </c>
      <c r="H287" s="12">
        <f t="shared" si="85"/>
        <v>-11.031483939065652</v>
      </c>
      <c r="I287" s="12">
        <f t="shared" si="88"/>
        <v>27.527667199803773</v>
      </c>
      <c r="J287" s="12">
        <f t="shared" si="89"/>
        <v>-25.24282510037267</v>
      </c>
      <c r="K287" s="12">
        <f t="shared" si="90"/>
        <v>37.697148392307099</v>
      </c>
      <c r="L287" s="12">
        <f t="shared" si="91"/>
        <v>-36.274309039438322</v>
      </c>
      <c r="M287" s="12">
        <f t="shared" si="86"/>
        <v>38.294048327670453</v>
      </c>
      <c r="N287" s="12">
        <f t="shared" si="87"/>
        <v>-35.72787562106771</v>
      </c>
    </row>
    <row r="288" spans="1:14" x14ac:dyDescent="0.35">
      <c r="A288" t="s">
        <v>248</v>
      </c>
      <c r="B288" s="10">
        <v>73.735409370578623</v>
      </c>
      <c r="C288" s="10">
        <v>6.51</v>
      </c>
      <c r="D288" s="12">
        <f t="shared" si="78"/>
        <v>866.90169227824344</v>
      </c>
      <c r="E288" s="12">
        <f t="shared" si="79"/>
        <v>593.75169227824347</v>
      </c>
      <c r="G288" s="12">
        <f t="shared" si="84"/>
        <v>7.4070822739993218</v>
      </c>
      <c r="H288" s="12">
        <f t="shared" si="85"/>
        <v>-7.768646296484917</v>
      </c>
      <c r="I288" s="12">
        <f t="shared" si="88"/>
        <v>31.824440306531301</v>
      </c>
      <c r="J288" s="12">
        <f t="shared" si="89"/>
        <v>-28.886744363485377</v>
      </c>
      <c r="K288" s="12">
        <f t="shared" si="90"/>
        <v>39.231522580530623</v>
      </c>
      <c r="L288" s="12">
        <f t="shared" si="91"/>
        <v>-36.655390659970294</v>
      </c>
      <c r="M288" s="12">
        <f t="shared" si="86"/>
        <v>39.697917598243748</v>
      </c>
      <c r="N288" s="12">
        <f t="shared" si="87"/>
        <v>-36.24551380949606</v>
      </c>
    </row>
    <row r="289" spans="1:14" x14ac:dyDescent="0.35">
      <c r="A289" t="s">
        <v>249</v>
      </c>
      <c r="B289" s="10">
        <v>70.804067301889404</v>
      </c>
      <c r="C289" s="10">
        <v>7.19</v>
      </c>
      <c r="D289" s="12">
        <f t="shared" si="78"/>
        <v>862.2033162596025</v>
      </c>
      <c r="E289" s="12">
        <f t="shared" si="79"/>
        <v>589.05331625960252</v>
      </c>
      <c r="G289" s="12">
        <f t="shared" si="84"/>
        <v>8.0729077396788398</v>
      </c>
      <c r="H289" s="12">
        <f t="shared" si="85"/>
        <v>-8.5102217953891568</v>
      </c>
      <c r="I289" s="12">
        <f t="shared" si="88"/>
        <v>31.530352565287103</v>
      </c>
      <c r="J289" s="12">
        <f t="shared" si="89"/>
        <v>-28.638536389419187</v>
      </c>
      <c r="K289" s="12">
        <f t="shared" si="90"/>
        <v>39.603260304965943</v>
      </c>
      <c r="L289" s="12">
        <f t="shared" si="91"/>
        <v>-37.148758184808344</v>
      </c>
      <c r="M289" s="12">
        <f t="shared" si="86"/>
        <v>40.109410169734588</v>
      </c>
      <c r="N289" s="12">
        <f t="shared" si="87"/>
        <v>-36.701668583635183</v>
      </c>
    </row>
    <row r="290" spans="1:14" x14ac:dyDescent="0.35">
      <c r="A290" t="s">
        <v>250</v>
      </c>
      <c r="B290" s="10">
        <v>54.974820130967743</v>
      </c>
      <c r="C290" s="10">
        <v>9.4600000000000009</v>
      </c>
      <c r="D290" s="12">
        <f t="shared" si="78"/>
        <v>834.00845193098951</v>
      </c>
      <c r="E290" s="12">
        <f t="shared" si="79"/>
        <v>560.85845193098953</v>
      </c>
      <c r="G290" s="12">
        <f t="shared" si="84"/>
        <v>9.8573018362974381</v>
      </c>
      <c r="H290" s="12">
        <f t="shared" si="85"/>
        <v>-10.575226827898518</v>
      </c>
      <c r="I290" s="12">
        <f t="shared" si="88"/>
        <v>29.794050200147694</v>
      </c>
      <c r="J290" s="12">
        <f t="shared" si="89"/>
        <v>-27.169617398242053</v>
      </c>
      <c r="K290" s="12">
        <f t="shared" si="90"/>
        <v>39.651352036445132</v>
      </c>
      <c r="L290" s="12">
        <f t="shared" si="91"/>
        <v>-37.744844226140572</v>
      </c>
      <c r="M290" s="12">
        <f t="shared" si="86"/>
        <v>40.252833046978708</v>
      </c>
      <c r="N290" s="12">
        <f t="shared" si="87"/>
        <v>-37.202991501580414</v>
      </c>
    </row>
    <row r="291" spans="1:14" x14ac:dyDescent="0.35">
      <c r="A291" t="s">
        <v>251</v>
      </c>
      <c r="B291" s="10">
        <v>55.561088544705569</v>
      </c>
      <c r="C291" s="10">
        <v>7.82</v>
      </c>
      <c r="D291" s="12">
        <f t="shared" si="78"/>
        <v>835.15333863721548</v>
      </c>
      <c r="E291" s="12">
        <f t="shared" si="79"/>
        <v>562.00333863721551</v>
      </c>
      <c r="G291" s="12">
        <f t="shared" si="84"/>
        <v>8.2174667358160605</v>
      </c>
      <c r="H291" s="12">
        <f t="shared" si="85"/>
        <v>-8.7085759011443997</v>
      </c>
      <c r="I291" s="12">
        <f t="shared" si="88"/>
        <v>29.863603627959151</v>
      </c>
      <c r="J291" s="12">
        <f t="shared" si="89"/>
        <v>-27.228577160472241</v>
      </c>
      <c r="K291" s="12">
        <f t="shared" si="90"/>
        <v>38.081070363775211</v>
      </c>
      <c r="L291" s="12">
        <f t="shared" si="91"/>
        <v>-35.937153061616641</v>
      </c>
      <c r="M291" s="12">
        <f t="shared" si="86"/>
        <v>38.582654484245154</v>
      </c>
      <c r="N291" s="12">
        <f t="shared" si="87"/>
        <v>-35.490139313653458</v>
      </c>
    </row>
    <row r="292" spans="1:14" x14ac:dyDescent="0.35">
      <c r="A292" t="s">
        <v>252</v>
      </c>
      <c r="B292" s="10">
        <v>56.733625372181265</v>
      </c>
      <c r="C292" s="10">
        <v>8.39</v>
      </c>
      <c r="D292" s="12">
        <f t="shared" si="78"/>
        <v>837.41652003543993</v>
      </c>
      <c r="E292" s="12">
        <f t="shared" si="79"/>
        <v>564.26652003543995</v>
      </c>
      <c r="G292" s="12">
        <f t="shared" si="84"/>
        <v>8.8469934339984775</v>
      </c>
      <c r="H292" s="12">
        <f t="shared" si="85"/>
        <v>-9.4150550187447379</v>
      </c>
      <c r="I292" s="12">
        <f t="shared" si="88"/>
        <v>30.001331724817419</v>
      </c>
      <c r="J292" s="12">
        <f t="shared" si="89"/>
        <v>-27.345298560601918</v>
      </c>
      <c r="K292" s="12">
        <f t="shared" si="90"/>
        <v>38.848325158815896</v>
      </c>
      <c r="L292" s="12">
        <f t="shared" si="91"/>
        <v>-36.760353579346656</v>
      </c>
      <c r="M292" s="12">
        <f t="shared" si="86"/>
        <v>39.38973551423328</v>
      </c>
      <c r="N292" s="12">
        <f t="shared" si="87"/>
        <v>-36.276277026370963</v>
      </c>
    </row>
    <row r="293" spans="1:14" x14ac:dyDescent="0.35">
      <c r="A293" t="s">
        <v>253</v>
      </c>
      <c r="B293" s="10">
        <v>66.700188405724532</v>
      </c>
      <c r="C293" s="10">
        <v>7.32</v>
      </c>
      <c r="D293" s="12">
        <f t="shared" si="78"/>
        <v>855.37985454806801</v>
      </c>
      <c r="E293" s="12">
        <f t="shared" si="79"/>
        <v>582.22985454806803</v>
      </c>
      <c r="G293" s="12">
        <f t="shared" si="84"/>
        <v>8.0850519122267315</v>
      </c>
      <c r="H293" s="12">
        <f t="shared" si="85"/>
        <v>-8.5325004209314557</v>
      </c>
      <c r="I293" s="12">
        <f t="shared" si="88"/>
        <v>31.105666844001689</v>
      </c>
      <c r="J293" s="12">
        <f t="shared" si="89"/>
        <v>-28.279806480863499</v>
      </c>
      <c r="K293" s="12">
        <f t="shared" si="90"/>
        <v>39.190718756228421</v>
      </c>
      <c r="L293" s="12">
        <f t="shared" si="91"/>
        <v>-36.812306901794955</v>
      </c>
      <c r="M293" s="12">
        <f t="shared" si="86"/>
        <v>39.694238394546346</v>
      </c>
      <c r="N293" s="12">
        <f t="shared" si="87"/>
        <v>-36.366634024634777</v>
      </c>
    </row>
    <row r="294" spans="1:14" x14ac:dyDescent="0.35">
      <c r="A294" t="s">
        <v>254</v>
      </c>
      <c r="B294" s="10">
        <v>63.768846337035328</v>
      </c>
      <c r="C294" s="10">
        <v>7.5</v>
      </c>
      <c r="D294" s="12">
        <f t="shared" si="78"/>
        <v>850.3146211105759</v>
      </c>
      <c r="E294" s="12">
        <f t="shared" si="79"/>
        <v>577.16462111057592</v>
      </c>
      <c r="G294" s="12">
        <f t="shared" si="84"/>
        <v>8.1804748964840428</v>
      </c>
      <c r="H294" s="12">
        <f t="shared" si="85"/>
        <v>-8.6456971227597705</v>
      </c>
      <c r="I294" s="12">
        <f t="shared" si="88"/>
        <v>30.792263190188351</v>
      </c>
      <c r="J294" s="12">
        <f t="shared" si="89"/>
        <v>-28.014847566951175</v>
      </c>
      <c r="K294" s="12">
        <f t="shared" si="90"/>
        <v>38.972738086672393</v>
      </c>
      <c r="L294" s="12">
        <f t="shared" si="91"/>
        <v>-36.660544689710946</v>
      </c>
      <c r="M294" s="12">
        <f t="shared" si="86"/>
        <v>39.479676098171581</v>
      </c>
      <c r="N294" s="12">
        <f t="shared" si="87"/>
        <v>-36.210924625948451</v>
      </c>
    </row>
    <row r="295" spans="1:14" x14ac:dyDescent="0.35">
      <c r="A295" t="s">
        <v>255</v>
      </c>
      <c r="B295" s="10">
        <v>65.52765157824885</v>
      </c>
      <c r="C295" s="10">
        <v>7.53</v>
      </c>
      <c r="D295" s="12">
        <f t="shared" si="78"/>
        <v>853.37380362565409</v>
      </c>
      <c r="E295" s="12">
        <f t="shared" si="79"/>
        <v>580.22380362565411</v>
      </c>
      <c r="G295" s="12">
        <f t="shared" si="84"/>
        <v>8.2718269105201898</v>
      </c>
      <c r="H295" s="12">
        <f t="shared" si="85"/>
        <v>-8.7435590384595798</v>
      </c>
      <c r="I295" s="12">
        <f t="shared" si="88"/>
        <v>30.981356829509082</v>
      </c>
      <c r="J295" s="12">
        <f t="shared" si="89"/>
        <v>-28.174735179597519</v>
      </c>
      <c r="K295" s="12">
        <f t="shared" si="90"/>
        <v>39.253183740029272</v>
      </c>
      <c r="L295" s="12">
        <f t="shared" si="91"/>
        <v>-36.918294218057099</v>
      </c>
      <c r="M295" s="12">
        <f t="shared" si="86"/>
        <v>39.767362170965839</v>
      </c>
      <c r="N295" s="12">
        <f t="shared" si="87"/>
        <v>-36.462416588014889</v>
      </c>
    </row>
    <row r="296" spans="1:14" x14ac:dyDescent="0.35">
      <c r="A296" t="s">
        <v>256</v>
      </c>
      <c r="B296" s="10">
        <v>123.56822453829493</v>
      </c>
      <c r="C296" s="10">
        <v>5.0599999999999996</v>
      </c>
      <c r="D296" s="12">
        <f t="shared" si="78"/>
        <v>931.5065551711989</v>
      </c>
      <c r="E296" s="12">
        <f t="shared" si="79"/>
        <v>658.35655517119892</v>
      </c>
      <c r="G296" s="12">
        <f t="shared" si="84"/>
        <v>6.6844172953391308</v>
      </c>
      <c r="H296" s="12">
        <f t="shared" si="85"/>
        <v>-6.929545974173152</v>
      </c>
      <c r="I296" s="12">
        <f t="shared" si="88"/>
        <v>36.006323885751499</v>
      </c>
      <c r="J296" s="12">
        <f t="shared" si="89"/>
        <v>-32.398810875904132</v>
      </c>
      <c r="K296" s="12">
        <f t="shared" si="90"/>
        <v>42.69074118109063</v>
      </c>
      <c r="L296" s="12">
        <f t="shared" si="91"/>
        <v>-39.328356850077284</v>
      </c>
      <c r="M296" s="12">
        <f t="shared" si="86"/>
        <v>43.138148782820736</v>
      </c>
      <c r="N296" s="12">
        <f t="shared" si="87"/>
        <v>-38.942818690826016</v>
      </c>
    </row>
    <row r="297" spans="1:14" x14ac:dyDescent="0.35">
      <c r="A297" t="s">
        <v>257</v>
      </c>
      <c r="B297" s="10">
        <v>143.50135060538145</v>
      </c>
      <c r="C297" s="10">
        <v>3.88</v>
      </c>
      <c r="D297" s="12">
        <f t="shared" si="78"/>
        <v>952.0577580269553</v>
      </c>
      <c r="E297" s="12">
        <f t="shared" si="79"/>
        <v>678.90775802695532</v>
      </c>
      <c r="G297" s="12">
        <f t="shared" si="84"/>
        <v>5.3766345063918379</v>
      </c>
      <c r="H297" s="12">
        <f t="shared" si="85"/>
        <v>-5.5257820818075061</v>
      </c>
      <c r="I297" s="12">
        <f t="shared" si="88"/>
        <v>37.390703306666751</v>
      </c>
      <c r="J297" s="12">
        <f t="shared" si="89"/>
        <v>-33.554671348276543</v>
      </c>
      <c r="K297" s="12">
        <f t="shared" si="90"/>
        <v>42.767337813058589</v>
      </c>
      <c r="L297" s="12">
        <f t="shared" si="91"/>
        <v>-39.080453430084049</v>
      </c>
      <c r="M297" s="12">
        <f t="shared" si="86"/>
        <v>43.133841601005201</v>
      </c>
      <c r="N297" s="12">
        <f t="shared" si="87"/>
        <v>-38.767836821679566</v>
      </c>
    </row>
    <row r="298" spans="1:14" x14ac:dyDescent="0.35">
      <c r="A298" t="s">
        <v>258</v>
      </c>
      <c r="B298" s="10">
        <v>103.04883005747055</v>
      </c>
      <c r="C298" s="10">
        <v>5.05</v>
      </c>
      <c r="D298" s="12">
        <f t="shared" si="78"/>
        <v>907.71476932876101</v>
      </c>
      <c r="E298" s="12">
        <f t="shared" si="79"/>
        <v>634.56476932876103</v>
      </c>
      <c r="G298" s="12">
        <f t="shared" si="84"/>
        <v>6.3338355321628796</v>
      </c>
      <c r="H298" s="12">
        <f t="shared" si="85"/>
        <v>-6.5680863461695935</v>
      </c>
      <c r="I298" s="12">
        <f t="shared" si="88"/>
        <v>34.436300830400342</v>
      </c>
      <c r="J298" s="12">
        <f t="shared" si="89"/>
        <v>-31.083968159083724</v>
      </c>
      <c r="K298" s="12">
        <f t="shared" si="90"/>
        <v>40.770136362563221</v>
      </c>
      <c r="L298" s="12">
        <f t="shared" si="91"/>
        <v>-37.652054505253318</v>
      </c>
      <c r="M298" s="12">
        <f t="shared" si="86"/>
        <v>41.184688682202363</v>
      </c>
      <c r="N298" s="12">
        <f t="shared" si="87"/>
        <v>-37.293477046867338</v>
      </c>
    </row>
    <row r="299" spans="1:14" x14ac:dyDescent="0.35">
      <c r="A299" t="s">
        <v>259</v>
      </c>
      <c r="B299" s="10">
        <v>90.150924955238082</v>
      </c>
      <c r="C299" s="10">
        <v>5.87</v>
      </c>
      <c r="D299" s="12">
        <f t="shared" si="78"/>
        <v>890.95784681913358</v>
      </c>
      <c r="E299" s="12">
        <f t="shared" si="79"/>
        <v>617.8078468191336</v>
      </c>
      <c r="G299" s="12">
        <f t="shared" si="84"/>
        <v>7.0719524697622091</v>
      </c>
      <c r="H299" s="12">
        <f t="shared" si="85"/>
        <v>-7.3791932947655141</v>
      </c>
      <c r="I299" s="12">
        <f t="shared" si="88"/>
        <v>33.351500296756399</v>
      </c>
      <c r="J299" s="12">
        <f t="shared" si="89"/>
        <v>-30.172917548451778</v>
      </c>
      <c r="K299" s="12">
        <f t="shared" si="90"/>
        <v>40.423452766518608</v>
      </c>
      <c r="L299" s="12">
        <f t="shared" si="91"/>
        <v>-37.552110843217292</v>
      </c>
      <c r="M299" s="12">
        <f t="shared" si="86"/>
        <v>40.879159113425317</v>
      </c>
      <c r="N299" s="12">
        <f t="shared" si="87"/>
        <v>-37.154854127598924</v>
      </c>
    </row>
    <row r="300" spans="1:14" x14ac:dyDescent="0.35">
      <c r="A300" t="s">
        <v>260</v>
      </c>
      <c r="B300" s="10">
        <v>86.633314472811065</v>
      </c>
      <c r="C300" s="10">
        <v>6.33</v>
      </c>
      <c r="D300" s="12">
        <f t="shared" si="78"/>
        <v>886.08901589060179</v>
      </c>
      <c r="E300" s="12">
        <f t="shared" si="79"/>
        <v>612.93901589060181</v>
      </c>
      <c r="G300" s="12">
        <f t="shared" si="84"/>
        <v>7.5307182649812603</v>
      </c>
      <c r="H300" s="12">
        <f t="shared" si="85"/>
        <v>-7.8849245640608387</v>
      </c>
      <c r="I300" s="12">
        <f t="shared" si="88"/>
        <v>33.039553086675596</v>
      </c>
      <c r="J300" s="12">
        <f t="shared" si="89"/>
        <v>-29.91053495197491</v>
      </c>
      <c r="K300" s="12">
        <f t="shared" si="90"/>
        <v>40.570271351656856</v>
      </c>
      <c r="L300" s="12">
        <f t="shared" si="91"/>
        <v>-37.795459516035748</v>
      </c>
      <c r="M300" s="12">
        <f t="shared" si="86"/>
        <v>41.053384559007668</v>
      </c>
      <c r="N300" s="12">
        <f t="shared" si="87"/>
        <v>-37.372764728169614</v>
      </c>
    </row>
    <row r="301" spans="1:14" x14ac:dyDescent="0.35">
      <c r="A301" t="s">
        <v>261</v>
      </c>
      <c r="B301" s="10">
        <v>96.013609092616491</v>
      </c>
      <c r="C301" s="10">
        <v>5.8</v>
      </c>
      <c r="D301" s="12">
        <f t="shared" si="78"/>
        <v>898.77556934539712</v>
      </c>
      <c r="E301" s="12">
        <f t="shared" si="79"/>
        <v>625.62556934539714</v>
      </c>
      <c r="G301" s="12">
        <f t="shared" si="84"/>
        <v>7.1129922452544179</v>
      </c>
      <c r="H301" s="12">
        <f t="shared" si="85"/>
        <v>-7.4172036904813012</v>
      </c>
      <c r="I301" s="12">
        <f t="shared" si="88"/>
        <v>33.855442875230096</v>
      </c>
      <c r="J301" s="12">
        <f t="shared" si="89"/>
        <v>-30.596410941896693</v>
      </c>
      <c r="K301" s="12">
        <f t="shared" si="90"/>
        <v>40.968435120484514</v>
      </c>
      <c r="L301" s="12">
        <f t="shared" si="91"/>
        <v>-38.013614632377994</v>
      </c>
      <c r="M301" s="12">
        <f t="shared" si="86"/>
        <v>41.430227309282373</v>
      </c>
      <c r="N301" s="12">
        <f t="shared" si="87"/>
        <v>-37.611752005660946</v>
      </c>
    </row>
    <row r="302" spans="1:14" x14ac:dyDescent="0.35">
      <c r="A302" t="s">
        <v>262</v>
      </c>
      <c r="B302" s="10">
        <v>90.737193368975937</v>
      </c>
      <c r="C302" s="10">
        <v>6.24</v>
      </c>
      <c r="D302" s="12">
        <f t="shared" si="78"/>
        <v>891.75587783324636</v>
      </c>
      <c r="E302" s="12">
        <f t="shared" si="79"/>
        <v>618.60587783324638</v>
      </c>
      <c r="G302" s="12">
        <f t="shared" si="84"/>
        <v>7.5216416263518795</v>
      </c>
      <c r="H302" s="12">
        <f t="shared" si="85"/>
        <v>-7.8694032256111086</v>
      </c>
      <c r="I302" s="12">
        <f t="shared" si="88"/>
        <v>33.40276980293595</v>
      </c>
      <c r="J302" s="12">
        <f t="shared" si="89"/>
        <v>-30.216023720336239</v>
      </c>
      <c r="K302" s="12">
        <f t="shared" si="90"/>
        <v>40.924411429287829</v>
      </c>
      <c r="L302" s="12">
        <f t="shared" si="91"/>
        <v>-38.085426945947347</v>
      </c>
      <c r="M302" s="12">
        <f t="shared" si="86"/>
        <v>41.409569845727106</v>
      </c>
      <c r="N302" s="12">
        <f t="shared" si="87"/>
        <v>-37.661587339571042</v>
      </c>
    </row>
    <row r="303" spans="1:14" x14ac:dyDescent="0.35">
      <c r="A303" t="s">
        <v>263</v>
      </c>
      <c r="B303" s="10">
        <v>79.598093507956989</v>
      </c>
      <c r="C303" s="10">
        <v>6.57</v>
      </c>
      <c r="D303" s="12">
        <f t="shared" si="78"/>
        <v>875.90342129965541</v>
      </c>
      <c r="E303" s="12">
        <f t="shared" si="79"/>
        <v>602.75342129965543</v>
      </c>
      <c r="G303" s="12">
        <f t="shared" si="84"/>
        <v>7.630495288546399</v>
      </c>
      <c r="H303" s="12">
        <f t="shared" si="85"/>
        <v>-8.0050196084720255</v>
      </c>
      <c r="I303" s="12">
        <f t="shared" si="88"/>
        <v>32.391686003025711</v>
      </c>
      <c r="J303" s="12">
        <f t="shared" si="89"/>
        <v>-29.365024793494172</v>
      </c>
      <c r="K303" s="12">
        <f t="shared" si="90"/>
        <v>40.02218129157211</v>
      </c>
      <c r="L303" s="12">
        <f t="shared" si="91"/>
        <v>-37.370044401966197</v>
      </c>
      <c r="M303" s="12">
        <f t="shared" si="86"/>
        <v>40.50692735253017</v>
      </c>
      <c r="N303" s="12">
        <f t="shared" si="87"/>
        <v>-36.944544410676599</v>
      </c>
    </row>
    <row r="304" spans="1:14" x14ac:dyDescent="0.35">
      <c r="A304" t="s">
        <v>264</v>
      </c>
      <c r="B304" s="10">
        <v>89.564656541500256</v>
      </c>
      <c r="C304" s="10">
        <v>6.29</v>
      </c>
      <c r="D304" s="12">
        <f t="shared" si="78"/>
        <v>890.15605011688638</v>
      </c>
      <c r="E304" s="12">
        <f t="shared" si="79"/>
        <v>617.0060501168864</v>
      </c>
      <c r="G304" s="12">
        <f t="shared" si="84"/>
        <v>7.5533163252283657</v>
      </c>
      <c r="H304" s="12">
        <f t="shared" si="85"/>
        <v>-7.9056571444754127</v>
      </c>
      <c r="I304" s="12">
        <f t="shared" si="88"/>
        <v>33.300028425819733</v>
      </c>
      <c r="J304" s="12">
        <f t="shared" si="89"/>
        <v>-30.129636351473096</v>
      </c>
      <c r="K304" s="12">
        <f t="shared" si="90"/>
        <v>40.853344751048098</v>
      </c>
      <c r="L304" s="12">
        <f t="shared" si="91"/>
        <v>-38.035293495948508</v>
      </c>
      <c r="M304" s="12">
        <f t="shared" si="86"/>
        <v>41.33980799144922</v>
      </c>
      <c r="N304" s="12">
        <f t="shared" si="87"/>
        <v>-37.610067451759733</v>
      </c>
    </row>
    <row r="305" spans="1:14" x14ac:dyDescent="0.35">
      <c r="A305" t="s">
        <v>265</v>
      </c>
      <c r="B305" s="10">
        <v>128.84464026193547</v>
      </c>
      <c r="C305" s="10">
        <v>4.75</v>
      </c>
      <c r="D305" s="12">
        <f t="shared" si="78"/>
        <v>937.16269784373901</v>
      </c>
      <c r="E305" s="12">
        <f t="shared" si="79"/>
        <v>664.01269784373903</v>
      </c>
      <c r="G305" s="12">
        <f t="shared" si="84"/>
        <v>6.3583270275501036</v>
      </c>
      <c r="H305" s="12">
        <f t="shared" si="85"/>
        <v>-6.5764052592107873</v>
      </c>
      <c r="I305" s="12">
        <f t="shared" si="88"/>
        <v>36.384725982925602</v>
      </c>
      <c r="J305" s="12">
        <f t="shared" si="89"/>
        <v>-32.715071478937602</v>
      </c>
      <c r="K305" s="12">
        <f t="shared" si="90"/>
        <v>42.743053010475705</v>
      </c>
      <c r="L305" s="12">
        <f t="shared" si="91"/>
        <v>-39.29147673814839</v>
      </c>
      <c r="M305" s="12">
        <f t="shared" si="86"/>
        <v>43.170797607268128</v>
      </c>
      <c r="N305" s="12">
        <f t="shared" si="87"/>
        <v>-38.923893586172994</v>
      </c>
    </row>
    <row r="306" spans="1:14" x14ac:dyDescent="0.35">
      <c r="A306" t="s">
        <v>266</v>
      </c>
      <c r="B306" s="10">
        <v>85.460777645335384</v>
      </c>
      <c r="C306" s="10">
        <v>6.05</v>
      </c>
      <c r="D306" s="12">
        <f t="shared" si="78"/>
        <v>884.43424143477307</v>
      </c>
      <c r="E306" s="12">
        <f t="shared" si="79"/>
        <v>611.28424143477309</v>
      </c>
      <c r="G306" s="12">
        <f t="shared" si="84"/>
        <v>7.1775731178838669</v>
      </c>
      <c r="H306" s="12">
        <f t="shared" si="85"/>
        <v>-7.5001109810708613</v>
      </c>
      <c r="I306" s="12">
        <f t="shared" si="88"/>
        <v>32.933864105427801</v>
      </c>
      <c r="J306" s="12">
        <f t="shared" si="89"/>
        <v>-29.821597624717128</v>
      </c>
      <c r="K306" s="12">
        <f t="shared" si="90"/>
        <v>40.111437223311668</v>
      </c>
      <c r="L306" s="12">
        <f t="shared" si="91"/>
        <v>-37.32170860578799</v>
      </c>
      <c r="M306" s="12">
        <f t="shared" si="86"/>
        <v>40.571084668882236</v>
      </c>
      <c r="N306" s="12">
        <f t="shared" si="87"/>
        <v>-36.920128550485742</v>
      </c>
    </row>
    <row r="307" spans="1:14" x14ac:dyDescent="0.35">
      <c r="A307" t="s">
        <v>267</v>
      </c>
      <c r="B307" s="10">
        <v>105.98017212615976</v>
      </c>
      <c r="C307" s="10">
        <v>5.81</v>
      </c>
      <c r="D307" s="12">
        <f t="shared" si="78"/>
        <v>911.3100486969239</v>
      </c>
      <c r="E307" s="12">
        <f t="shared" si="79"/>
        <v>638.16004869692392</v>
      </c>
      <c r="G307" s="12">
        <f t="shared" si="84"/>
        <v>7.3259396597288742</v>
      </c>
      <c r="H307" s="12">
        <f t="shared" si="85"/>
        <v>-7.6380857789218908</v>
      </c>
      <c r="I307" s="12">
        <f t="shared" si="88"/>
        <v>34.67130925052038</v>
      </c>
      <c r="J307" s="12">
        <f t="shared" si="89"/>
        <v>-31.281056057170872</v>
      </c>
      <c r="K307" s="12">
        <f t="shared" si="90"/>
        <v>41.997248910249255</v>
      </c>
      <c r="L307" s="12">
        <f t="shared" si="91"/>
        <v>-38.919141836092763</v>
      </c>
      <c r="M307" s="12">
        <f t="shared" si="86"/>
        <v>42.478587272129857</v>
      </c>
      <c r="N307" s="12">
        <f t="shared" si="87"/>
        <v>-38.501115690007396</v>
      </c>
    </row>
    <row r="308" spans="1:14" x14ac:dyDescent="0.35">
      <c r="A308" t="s">
        <v>268</v>
      </c>
      <c r="B308" s="10">
        <v>141.74254536416794</v>
      </c>
      <c r="C308" s="10">
        <v>4.41</v>
      </c>
      <c r="D308" s="12">
        <f t="shared" si="78"/>
        <v>950.32884653892677</v>
      </c>
      <c r="E308" s="12">
        <f t="shared" si="79"/>
        <v>677.17884653892679</v>
      </c>
      <c r="G308" s="12">
        <f t="shared" si="84"/>
        <v>6.0778365430608119</v>
      </c>
      <c r="H308" s="12">
        <f t="shared" si="85"/>
        <v>-6.2699949434345399</v>
      </c>
      <c r="I308" s="12">
        <f t="shared" si="88"/>
        <v>37.273231234861441</v>
      </c>
      <c r="J308" s="12">
        <f t="shared" si="89"/>
        <v>-33.45671494819635</v>
      </c>
      <c r="K308" s="12">
        <f t="shared" si="90"/>
        <v>43.351067777922253</v>
      </c>
      <c r="L308" s="12">
        <f t="shared" si="91"/>
        <v>-39.72670989163089</v>
      </c>
      <c r="M308" s="12">
        <f t="shared" si="86"/>
        <v>43.764850152962367</v>
      </c>
      <c r="N308" s="12">
        <f t="shared" si="87"/>
        <v>-39.372570650309513</v>
      </c>
    </row>
    <row r="309" spans="1:14" x14ac:dyDescent="0.35">
      <c r="A309" t="s">
        <v>269</v>
      </c>
      <c r="B309" s="10">
        <v>146.43269267407064</v>
      </c>
      <c r="C309" s="10">
        <v>4.32</v>
      </c>
      <c r="D309" s="12">
        <f t="shared" si="78"/>
        <v>954.9063800963728</v>
      </c>
      <c r="E309" s="12">
        <f t="shared" si="79"/>
        <v>681.75638009637282</v>
      </c>
      <c r="G309" s="12">
        <f t="shared" si="84"/>
        <v>6.0133175988901257</v>
      </c>
      <c r="H309" s="12">
        <f t="shared" si="85"/>
        <v>-6.1991130583737686</v>
      </c>
      <c r="I309" s="12">
        <f t="shared" si="88"/>
        <v>37.584659202341868</v>
      </c>
      <c r="J309" s="12">
        <f t="shared" si="89"/>
        <v>-33.716355404199703</v>
      </c>
      <c r="K309" s="12">
        <f t="shared" si="90"/>
        <v>43.597976801231994</v>
      </c>
      <c r="L309" s="12">
        <f t="shared" si="91"/>
        <v>-39.915468462573472</v>
      </c>
      <c r="M309" s="12">
        <f t="shared" si="86"/>
        <v>44.009062154464914</v>
      </c>
      <c r="N309" s="12">
        <f t="shared" si="87"/>
        <v>-39.56407251508324</v>
      </c>
    </row>
    <row r="310" spans="1:14" x14ac:dyDescent="0.35">
      <c r="A310" t="s">
        <v>270</v>
      </c>
      <c r="B310" s="10">
        <v>143.50135060538145</v>
      </c>
      <c r="C310" s="10">
        <v>4.1399999999999997</v>
      </c>
      <c r="D310" s="12">
        <f t="shared" si="78"/>
        <v>952.0577580269553</v>
      </c>
      <c r="E310" s="12">
        <f t="shared" si="79"/>
        <v>678.90775802695532</v>
      </c>
      <c r="G310" s="12">
        <f t="shared" si="84"/>
        <v>5.7318372216582247</v>
      </c>
      <c r="H310" s="12">
        <f t="shared" si="85"/>
        <v>-5.9016578822398742</v>
      </c>
      <c r="I310" s="12">
        <f t="shared" si="88"/>
        <v>37.390703306666751</v>
      </c>
      <c r="J310" s="12">
        <f t="shared" si="89"/>
        <v>-33.554671348276543</v>
      </c>
      <c r="K310" s="12">
        <f t="shared" si="90"/>
        <v>43.122540528324976</v>
      </c>
      <c r="L310" s="12">
        <f t="shared" si="91"/>
        <v>-39.456329230516417</v>
      </c>
      <c r="M310" s="12">
        <f t="shared" si="86"/>
        <v>43.513320220401738</v>
      </c>
      <c r="N310" s="12">
        <f t="shared" si="87"/>
        <v>-39.122496639426799</v>
      </c>
    </row>
    <row r="311" spans="1:14" x14ac:dyDescent="0.35">
      <c r="A311" t="s">
        <v>271</v>
      </c>
      <c r="B311" s="10">
        <v>147.01896108780846</v>
      </c>
      <c r="C311" s="10">
        <v>4.26</v>
      </c>
      <c r="D311" s="12">
        <f t="shared" si="78"/>
        <v>955.47127492510981</v>
      </c>
      <c r="E311" s="12">
        <f t="shared" si="79"/>
        <v>682.32127492510983</v>
      </c>
      <c r="G311" s="12">
        <f t="shared" si="84"/>
        <v>5.9380503012017698</v>
      </c>
      <c r="H311" s="12">
        <f t="shared" si="85"/>
        <v>-6.1188856383225811</v>
      </c>
      <c r="I311" s="12">
        <f t="shared" si="88"/>
        <v>37.623181345991838</v>
      </c>
      <c r="J311" s="12">
        <f t="shared" si="89"/>
        <v>-33.748460569748204</v>
      </c>
      <c r="K311" s="12">
        <f t="shared" si="90"/>
        <v>43.561231647193608</v>
      </c>
      <c r="L311" s="12">
        <f t="shared" si="91"/>
        <v>-39.867346208070785</v>
      </c>
      <c r="M311" s="12">
        <f t="shared" si="86"/>
        <v>43.96736579790263</v>
      </c>
      <c r="N311" s="12">
        <f t="shared" si="87"/>
        <v>-39.520334826602266</v>
      </c>
    </row>
    <row r="312" spans="1:14" x14ac:dyDescent="0.35">
      <c r="A312" t="s">
        <v>272</v>
      </c>
      <c r="B312" s="10">
        <v>91.323461782713764</v>
      </c>
      <c r="C312" s="10">
        <v>5.56</v>
      </c>
      <c r="D312" s="12">
        <f t="shared" si="78"/>
        <v>892.5501862746587</v>
      </c>
      <c r="E312" s="12">
        <f t="shared" si="79"/>
        <v>619.40018627465872</v>
      </c>
      <c r="G312" s="12">
        <f t="shared" si="84"/>
        <v>6.7297406279258212</v>
      </c>
      <c r="H312" s="12">
        <f t="shared" si="85"/>
        <v>-7.0061439743384426</v>
      </c>
      <c r="I312" s="12">
        <f t="shared" si="88"/>
        <v>33.453839164087753</v>
      </c>
      <c r="J312" s="12">
        <f t="shared" si="89"/>
        <v>-30.258956797805581</v>
      </c>
      <c r="K312" s="12">
        <f t="shared" si="90"/>
        <v>40.183579792013575</v>
      </c>
      <c r="L312" s="12">
        <f t="shared" si="91"/>
        <v>-37.265100772144024</v>
      </c>
      <c r="M312" s="12">
        <f t="shared" si="86"/>
        <v>40.617824690326756</v>
      </c>
      <c r="N312" s="12">
        <f t="shared" si="87"/>
        <v>-36.887375448263128</v>
      </c>
    </row>
    <row r="313" spans="1:14" x14ac:dyDescent="0.35">
      <c r="A313" t="s">
        <v>273</v>
      </c>
      <c r="B313" s="10">
        <v>75.494214611792117</v>
      </c>
      <c r="C313" s="10">
        <v>7.92</v>
      </c>
      <c r="D313" s="12">
        <f t="shared" si="78"/>
        <v>869.65546792759812</v>
      </c>
      <c r="E313" s="12">
        <f t="shared" si="79"/>
        <v>596.50546792759815</v>
      </c>
      <c r="G313" s="12">
        <f t="shared" si="84"/>
        <v>9.024973680149742</v>
      </c>
      <c r="H313" s="12">
        <f t="shared" si="85"/>
        <v>-9.5633531060231007</v>
      </c>
      <c r="I313" s="12">
        <f t="shared" si="88"/>
        <v>31.997440292687543</v>
      </c>
      <c r="J313" s="12">
        <f t="shared" si="89"/>
        <v>-29.032676927963053</v>
      </c>
      <c r="K313" s="12">
        <f t="shared" si="90"/>
        <v>41.022413972837285</v>
      </c>
      <c r="L313" s="12">
        <f t="shared" si="91"/>
        <v>-38.596030033986153</v>
      </c>
      <c r="M313" s="12">
        <f t="shared" si="86"/>
        <v>41.592661484223868</v>
      </c>
      <c r="N313" s="12">
        <f t="shared" si="87"/>
        <v>-38.090676679085618</v>
      </c>
    </row>
    <row r="314" spans="1:14" x14ac:dyDescent="0.35">
      <c r="A314" t="s">
        <v>274</v>
      </c>
      <c r="B314" s="10">
        <v>105.98017212615976</v>
      </c>
      <c r="C314" s="10">
        <v>5.65</v>
      </c>
      <c r="D314" s="12">
        <f t="shared" si="78"/>
        <v>911.3100486969239</v>
      </c>
      <c r="E314" s="12">
        <f t="shared" si="79"/>
        <v>638.16004869692392</v>
      </c>
      <c r="G314" s="12">
        <f t="shared" si="84"/>
        <v>7.1280997690345202</v>
      </c>
      <c r="H314" s="12">
        <f t="shared" si="85"/>
        <v>-7.4232680685780679</v>
      </c>
      <c r="I314" s="12">
        <f t="shared" si="88"/>
        <v>34.67130925052038</v>
      </c>
      <c r="J314" s="12">
        <f t="shared" si="89"/>
        <v>-31.281056057170872</v>
      </c>
      <c r="K314" s="12">
        <f t="shared" si="90"/>
        <v>41.799409019554901</v>
      </c>
      <c r="L314" s="12">
        <f t="shared" si="91"/>
        <v>-38.70432412574894</v>
      </c>
      <c r="M314" s="12">
        <f t="shared" si="86"/>
        <v>42.267705059966715</v>
      </c>
      <c r="N314" s="12">
        <f t="shared" si="87"/>
        <v>-38.298019531791169</v>
      </c>
    </row>
    <row r="315" spans="1:14" x14ac:dyDescent="0.35">
      <c r="A315" t="s">
        <v>275</v>
      </c>
      <c r="B315" s="10">
        <v>105.39390371242192</v>
      </c>
      <c r="C315" s="10">
        <v>5.7</v>
      </c>
      <c r="D315" s="12">
        <f t="shared" si="78"/>
        <v>910.5967576004756</v>
      </c>
      <c r="E315" s="12">
        <f t="shared" si="79"/>
        <v>637.44675760047562</v>
      </c>
      <c r="G315" s="12">
        <f t="shared" si="84"/>
        <v>7.1786525371829839</v>
      </c>
      <c r="H315" s="12">
        <f t="shared" si="85"/>
        <v>-7.4786975449911779</v>
      </c>
      <c r="I315" s="12">
        <f t="shared" si="88"/>
        <v>34.624620880185603</v>
      </c>
      <c r="J315" s="12">
        <f t="shared" si="89"/>
        <v>-31.241909071361761</v>
      </c>
      <c r="K315" s="12">
        <f t="shared" si="90"/>
        <v>41.803273417368587</v>
      </c>
      <c r="L315" s="12">
        <f t="shared" si="91"/>
        <v>-38.720606616352939</v>
      </c>
      <c r="M315" s="12">
        <f t="shared" si="86"/>
        <v>42.274585351534938</v>
      </c>
      <c r="N315" s="12">
        <f t="shared" si="87"/>
        <v>-38.311513097696775</v>
      </c>
    </row>
    <row r="316" spans="1:14" x14ac:dyDescent="0.35">
      <c r="A316" t="s">
        <v>276</v>
      </c>
      <c r="B316" s="10">
        <v>105.39390371242192</v>
      </c>
      <c r="C316" s="10">
        <v>5.37</v>
      </c>
      <c r="D316" s="12">
        <f t="shared" si="78"/>
        <v>910.5967576004756</v>
      </c>
      <c r="E316" s="12">
        <f t="shared" si="79"/>
        <v>637.44675760047562</v>
      </c>
      <c r="G316" s="12">
        <f t="shared" si="84"/>
        <v>6.7707126295597391</v>
      </c>
      <c r="H316" s="12">
        <f t="shared" si="85"/>
        <v>-7.0369811393986765</v>
      </c>
      <c r="I316" s="12">
        <f t="shared" si="88"/>
        <v>34.624620880185603</v>
      </c>
      <c r="J316" s="12">
        <f t="shared" si="89"/>
        <v>-31.241909071361761</v>
      </c>
      <c r="K316" s="12">
        <f t="shared" si="90"/>
        <v>41.395333509745342</v>
      </c>
      <c r="L316" s="12">
        <f t="shared" si="91"/>
        <v>-38.278890210760437</v>
      </c>
      <c r="M316" s="12">
        <f t="shared" si="86"/>
        <v>41.839776924704779</v>
      </c>
      <c r="N316" s="12">
        <f t="shared" si="87"/>
        <v>-37.893890395005883</v>
      </c>
    </row>
    <row r="317" spans="1:14" x14ac:dyDescent="0.35">
      <c r="A317" t="s">
        <v>277</v>
      </c>
      <c r="B317" s="10">
        <v>114.18792991848953</v>
      </c>
      <c r="C317" s="10">
        <v>4.9000000000000004</v>
      </c>
      <c r="D317" s="12">
        <f t="shared" si="78"/>
        <v>921.01137816641312</v>
      </c>
      <c r="E317" s="12">
        <f t="shared" si="79"/>
        <v>647.86137816641315</v>
      </c>
      <c r="G317" s="12">
        <f t="shared" si="84"/>
        <v>6.330976160275668</v>
      </c>
      <c r="H317" s="12">
        <f t="shared" si="85"/>
        <v>-6.5567101151834777</v>
      </c>
      <c r="I317" s="12">
        <f t="shared" si="88"/>
        <v>35.309430888324755</v>
      </c>
      <c r="J317" s="12">
        <f t="shared" si="89"/>
        <v>-31.815718171866706</v>
      </c>
      <c r="K317" s="12">
        <f t="shared" si="90"/>
        <v>41.640407048600423</v>
      </c>
      <c r="L317" s="12">
        <f t="shared" si="91"/>
        <v>-38.372428287050184</v>
      </c>
      <c r="M317" s="12">
        <f t="shared" si="86"/>
        <v>42.059976232376584</v>
      </c>
      <c r="N317" s="12">
        <f t="shared" si="87"/>
        <v>-38.010617825349868</v>
      </c>
    </row>
    <row r="318" spans="1:14" x14ac:dyDescent="0.35">
      <c r="A318" t="s">
        <v>278</v>
      </c>
      <c r="B318" s="10">
        <v>101.87629322999487</v>
      </c>
      <c r="C318" s="10">
        <v>5.54</v>
      </c>
      <c r="D318" s="12">
        <f t="shared" si="78"/>
        <v>906.25607258272885</v>
      </c>
      <c r="E318" s="12">
        <f t="shared" si="79"/>
        <v>633.10607258272887</v>
      </c>
      <c r="G318" s="12">
        <f t="shared" si="84"/>
        <v>6.914328788758894</v>
      </c>
      <c r="H318" s="12">
        <f t="shared" si="85"/>
        <v>-7.1955752991540294</v>
      </c>
      <c r="I318" s="12">
        <f t="shared" si="88"/>
        <v>34.341179624957363</v>
      </c>
      <c r="J318" s="12">
        <f t="shared" si="89"/>
        <v>-31.004167474018118</v>
      </c>
      <c r="K318" s="12">
        <f t="shared" si="90"/>
        <v>41.255508413716257</v>
      </c>
      <c r="L318" s="12">
        <f t="shared" si="91"/>
        <v>-38.199742773172147</v>
      </c>
      <c r="M318" s="12">
        <f t="shared" si="86"/>
        <v>41.707555100486729</v>
      </c>
      <c r="N318" s="12">
        <f t="shared" si="87"/>
        <v>-37.807472117076941</v>
      </c>
    </row>
    <row r="319" spans="1:14" x14ac:dyDescent="0.35">
      <c r="A319" t="s">
        <v>279</v>
      </c>
      <c r="B319" s="10">
        <v>102.46256164373273</v>
      </c>
      <c r="C319" s="10">
        <v>5.6</v>
      </c>
      <c r="D319" s="12">
        <f t="shared" si="78"/>
        <v>906.98692105436601</v>
      </c>
      <c r="E319" s="12">
        <f t="shared" si="79"/>
        <v>633.83692105436603</v>
      </c>
      <c r="G319" s="12">
        <f t="shared" si="84"/>
        <v>6.9990899940522695</v>
      </c>
      <c r="H319" s="12">
        <f t="shared" si="85"/>
        <v>-7.2868424099787035</v>
      </c>
      <c r="I319" s="12">
        <f t="shared" si="88"/>
        <v>34.388821619611463</v>
      </c>
      <c r="J319" s="12">
        <f t="shared" si="89"/>
        <v>-31.044138125903487</v>
      </c>
      <c r="K319" s="12">
        <f t="shared" si="90"/>
        <v>41.387911613663732</v>
      </c>
      <c r="L319" s="12">
        <f t="shared" si="91"/>
        <v>-38.33098053588219</v>
      </c>
      <c r="M319" s="12">
        <f t="shared" si="86"/>
        <v>41.845834222795588</v>
      </c>
      <c r="N319" s="12">
        <f t="shared" si="87"/>
        <v>-37.933513645624771</v>
      </c>
    </row>
    <row r="320" spans="1:14" x14ac:dyDescent="0.35">
      <c r="A320" t="s">
        <v>280</v>
      </c>
      <c r="B320" s="10">
        <v>100.11748798878136</v>
      </c>
      <c r="C320" s="10">
        <v>5.77</v>
      </c>
      <c r="D320" s="12">
        <f t="shared" si="78"/>
        <v>904.04521653309189</v>
      </c>
      <c r="E320" s="12">
        <f t="shared" si="79"/>
        <v>630.89521653309191</v>
      </c>
      <c r="G320" s="12">
        <f t="shared" si="84"/>
        <v>7.1604919905533961</v>
      </c>
      <c r="H320" s="12">
        <f t="shared" si="85"/>
        <v>-7.4644111635660693</v>
      </c>
      <c r="I320" s="12">
        <f t="shared" si="88"/>
        <v>34.197260864992018</v>
      </c>
      <c r="J320" s="12">
        <f t="shared" si="89"/>
        <v>-30.883397843120406</v>
      </c>
      <c r="K320" s="12">
        <f t="shared" si="90"/>
        <v>41.357752855545414</v>
      </c>
      <c r="L320" s="12">
        <f t="shared" si="91"/>
        <v>-38.347809006686475</v>
      </c>
      <c r="M320" s="12">
        <f t="shared" si="86"/>
        <v>41.824969706371007</v>
      </c>
      <c r="N320" s="12">
        <f t="shared" si="87"/>
        <v>-37.941656708485766</v>
      </c>
    </row>
    <row r="321" spans="1:14" x14ac:dyDescent="0.35">
      <c r="A321" t="s">
        <v>281</v>
      </c>
      <c r="B321" s="10">
        <v>108.32524578111111</v>
      </c>
      <c r="C321" s="10">
        <v>5.39</v>
      </c>
      <c r="D321" s="12">
        <f t="shared" si="78"/>
        <v>914.13522746001593</v>
      </c>
      <c r="E321" s="12">
        <f t="shared" si="79"/>
        <v>640.98522746001595</v>
      </c>
      <c r="G321" s="12">
        <f t="shared" si="84"/>
        <v>6.8485761848442053</v>
      </c>
      <c r="H321" s="12">
        <f t="shared" si="85"/>
        <v>-7.1185098551256942</v>
      </c>
      <c r="I321" s="12">
        <f t="shared" si="88"/>
        <v>34.85653982146664</v>
      </c>
      <c r="J321" s="12">
        <f t="shared" si="89"/>
        <v>-31.436328944568572</v>
      </c>
      <c r="K321" s="12">
        <f t="shared" si="90"/>
        <v>41.705116006310845</v>
      </c>
      <c r="L321" s="12">
        <f t="shared" si="91"/>
        <v>-38.554838799694267</v>
      </c>
      <c r="M321" s="12">
        <f t="shared" si="86"/>
        <v>42.1561850653394</v>
      </c>
      <c r="N321" s="12">
        <f t="shared" si="87"/>
        <v>-38.164278077666268</v>
      </c>
    </row>
    <row r="322" spans="1:14" x14ac:dyDescent="0.35">
      <c r="A322" t="s">
        <v>282</v>
      </c>
      <c r="B322" s="10">
        <v>104.22136688494624</v>
      </c>
      <c r="C322" s="10">
        <v>5.45</v>
      </c>
      <c r="D322" s="12">
        <f t="shared" si="78"/>
        <v>909.16158565309354</v>
      </c>
      <c r="E322" s="12">
        <f t="shared" si="79"/>
        <v>636.01158565309356</v>
      </c>
      <c r="G322" s="12">
        <f t="shared" si="84"/>
        <v>6.8479723153570831</v>
      </c>
      <c r="H322" s="12">
        <f t="shared" si="85"/>
        <v>-7.1215488438853072</v>
      </c>
      <c r="I322" s="12">
        <f t="shared" si="88"/>
        <v>34.530777156905856</v>
      </c>
      <c r="J322" s="12">
        <f t="shared" si="89"/>
        <v>-31.163211804034518</v>
      </c>
      <c r="K322" s="12">
        <f t="shared" si="90"/>
        <v>41.378749472262939</v>
      </c>
      <c r="L322" s="12">
        <f t="shared" si="91"/>
        <v>-38.284760647919825</v>
      </c>
      <c r="M322" s="12">
        <f t="shared" si="86"/>
        <v>41.827673316084997</v>
      </c>
      <c r="N322" s="12">
        <f t="shared" si="87"/>
        <v>-37.895599149431064</v>
      </c>
    </row>
    <row r="323" spans="1:14" x14ac:dyDescent="0.35">
      <c r="A323" t="s">
        <v>283</v>
      </c>
      <c r="B323" s="10">
        <v>107.15270895363541</v>
      </c>
      <c r="C323" s="10">
        <v>4.99</v>
      </c>
      <c r="D323" s="12">
        <f t="shared" si="78"/>
        <v>912.72818081408025</v>
      </c>
      <c r="E323" s="12">
        <f t="shared" si="79"/>
        <v>639.57818081408027</v>
      </c>
      <c r="G323" s="12">
        <f t="shared" si="84"/>
        <v>6.3294582529348418</v>
      </c>
      <c r="H323" s="12">
        <f t="shared" si="85"/>
        <v>-6.5602033889269933</v>
      </c>
      <c r="I323" s="12">
        <f t="shared" si="88"/>
        <v>34.764226283341259</v>
      </c>
      <c r="J323" s="12">
        <f t="shared" si="89"/>
        <v>-31.358953050566242</v>
      </c>
      <c r="K323" s="12">
        <f t="shared" si="90"/>
        <v>41.093684536276101</v>
      </c>
      <c r="L323" s="12">
        <f t="shared" si="91"/>
        <v>-37.919156439493236</v>
      </c>
      <c r="M323" s="12">
        <f t="shared" si="86"/>
        <v>41.509910681499491</v>
      </c>
      <c r="N323" s="12">
        <f t="shared" si="87"/>
        <v>-37.559554467103908</v>
      </c>
    </row>
    <row r="324" spans="1:14" x14ac:dyDescent="0.35">
      <c r="A324" t="s">
        <v>284</v>
      </c>
      <c r="B324" s="10">
        <v>110.08405102232463</v>
      </c>
      <c r="C324" s="10">
        <v>4.87</v>
      </c>
      <c r="D324" s="12">
        <f t="shared" si="78"/>
        <v>916.22547385095538</v>
      </c>
      <c r="E324" s="12">
        <f t="shared" si="79"/>
        <v>643.0754738509554</v>
      </c>
      <c r="G324" s="12">
        <f t="shared" si="84"/>
        <v>6.2274124176622081</v>
      </c>
      <c r="H324" s="12">
        <f t="shared" si="85"/>
        <v>-6.4485349171319513</v>
      </c>
      <c r="I324" s="12">
        <f t="shared" si="88"/>
        <v>34.993902658262982</v>
      </c>
      <c r="J324" s="12">
        <f t="shared" si="89"/>
        <v>-31.55143663308138</v>
      </c>
      <c r="K324" s="12">
        <f t="shared" si="90"/>
        <v>41.22131507592519</v>
      </c>
      <c r="L324" s="12">
        <f t="shared" si="91"/>
        <v>-37.999971550213331</v>
      </c>
      <c r="M324" s="12">
        <f t="shared" si="86"/>
        <v>41.632157555406479</v>
      </c>
      <c r="N324" s="12">
        <f t="shared" si="87"/>
        <v>-37.645478305646634</v>
      </c>
    </row>
    <row r="325" spans="1:14" x14ac:dyDescent="0.35">
      <c r="A325" t="s">
        <v>285</v>
      </c>
      <c r="B325" s="10">
        <v>104.22136688494624</v>
      </c>
      <c r="C325" s="10">
        <v>5.63</v>
      </c>
      <c r="D325" s="12">
        <f t="shared" si="78"/>
        <v>909.16158565309354</v>
      </c>
      <c r="E325" s="12">
        <f t="shared" si="79"/>
        <v>636.01158565309356</v>
      </c>
      <c r="G325" s="12">
        <f t="shared" si="84"/>
        <v>7.0697711893782298</v>
      </c>
      <c r="H325" s="12">
        <f t="shared" si="85"/>
        <v>-7.3617412793324775</v>
      </c>
      <c r="I325" s="12">
        <f t="shared" si="88"/>
        <v>34.530777156905856</v>
      </c>
      <c r="J325" s="12">
        <f t="shared" si="89"/>
        <v>-31.163211804034518</v>
      </c>
      <c r="K325" s="12">
        <f t="shared" si="90"/>
        <v>41.600548346284086</v>
      </c>
      <c r="L325" s="12">
        <f t="shared" si="91"/>
        <v>-38.524953083366995</v>
      </c>
      <c r="M325" s="12">
        <f t="shared" si="86"/>
        <v>42.064060836028148</v>
      </c>
      <c r="N325" s="12">
        <f t="shared" si="87"/>
        <v>-38.122705204918702</v>
      </c>
    </row>
    <row r="326" spans="1:14" x14ac:dyDescent="0.35">
      <c r="A326" t="s">
        <v>286</v>
      </c>
      <c r="B326" s="10">
        <v>102.46256164373273</v>
      </c>
      <c r="C326" s="10">
        <v>5.63</v>
      </c>
      <c r="D326" s="12">
        <f t="shared" si="78"/>
        <v>906.98692105436601</v>
      </c>
      <c r="E326" s="12">
        <f t="shared" si="79"/>
        <v>633.83692105436603</v>
      </c>
      <c r="G326" s="12">
        <f t="shared" si="84"/>
        <v>7.0358597615277176</v>
      </c>
      <c r="H326" s="12">
        <f t="shared" si="85"/>
        <v>-7.3267075424678296</v>
      </c>
      <c r="I326" s="12">
        <f t="shared" si="88"/>
        <v>34.388821619611463</v>
      </c>
      <c r="J326" s="12">
        <f t="shared" si="89"/>
        <v>-31.044138125903487</v>
      </c>
      <c r="K326" s="12">
        <f t="shared" si="90"/>
        <v>41.42468138113918</v>
      </c>
      <c r="L326" s="12">
        <f t="shared" si="91"/>
        <v>-38.370845668371317</v>
      </c>
      <c r="M326" s="12">
        <f t="shared" si="86"/>
        <v>41.88501768321953</v>
      </c>
      <c r="N326" s="12">
        <f t="shared" si="87"/>
        <v>-37.971210758576603</v>
      </c>
    </row>
    <row r="327" spans="1:14" x14ac:dyDescent="0.35">
      <c r="A327" t="s">
        <v>287</v>
      </c>
      <c r="B327" s="10">
        <v>100.70375640251922</v>
      </c>
      <c r="C327" s="10">
        <v>5.5</v>
      </c>
      <c r="D327" s="12">
        <f t="shared" si="78"/>
        <v>904.78525176770336</v>
      </c>
      <c r="E327" s="12">
        <f t="shared" si="79"/>
        <v>631.63525176770338</v>
      </c>
      <c r="G327" s="12">
        <f t="shared" si="84"/>
        <v>6.8429999490592763</v>
      </c>
      <c r="H327" s="12">
        <f t="shared" si="85"/>
        <v>-7.1194709216811134</v>
      </c>
      <c r="I327" s="12">
        <f t="shared" si="88"/>
        <v>34.245400880225247</v>
      </c>
      <c r="J327" s="12">
        <f t="shared" si="89"/>
        <v>-30.923798750986066</v>
      </c>
      <c r="K327" s="12">
        <f t="shared" si="90"/>
        <v>41.088400829284524</v>
      </c>
      <c r="L327" s="12">
        <f t="shared" si="91"/>
        <v>-38.043269672667179</v>
      </c>
      <c r="M327" s="12">
        <f t="shared" si="86"/>
        <v>41.535147275205304</v>
      </c>
      <c r="N327" s="12">
        <f t="shared" si="87"/>
        <v>-37.655598921197907</v>
      </c>
    </row>
    <row r="328" spans="1:14" x14ac:dyDescent="0.35">
      <c r="A328" t="s">
        <v>288</v>
      </c>
      <c r="B328" s="10">
        <v>110.08405102232463</v>
      </c>
      <c r="C328" s="10">
        <v>5.21</v>
      </c>
      <c r="D328" s="12">
        <f t="shared" si="78"/>
        <v>916.22547385095538</v>
      </c>
      <c r="E328" s="12">
        <f t="shared" si="79"/>
        <v>643.0754738509554</v>
      </c>
      <c r="G328" s="12">
        <f t="shared" si="84"/>
        <v>6.6543974106836004</v>
      </c>
      <c r="H328" s="12">
        <f t="shared" si="85"/>
        <v>-6.9075088607413591</v>
      </c>
      <c r="I328" s="12">
        <f t="shared" si="88"/>
        <v>34.993902658262982</v>
      </c>
      <c r="J328" s="12">
        <f t="shared" si="89"/>
        <v>-31.55143663308138</v>
      </c>
      <c r="K328" s="12">
        <f t="shared" si="90"/>
        <v>41.648300068946583</v>
      </c>
      <c r="L328" s="12">
        <f t="shared" si="91"/>
        <v>-38.458945493822739</v>
      </c>
      <c r="M328" s="12">
        <f t="shared" si="86"/>
        <v>42.087399982631041</v>
      </c>
      <c r="N328" s="12">
        <f t="shared" si="87"/>
        <v>-38.079291264873177</v>
      </c>
    </row>
    <row r="329" spans="1:14" x14ac:dyDescent="0.35">
      <c r="A329" t="s">
        <v>289</v>
      </c>
      <c r="B329" s="10">
        <v>115.94673515970304</v>
      </c>
      <c r="C329" s="10">
        <v>5.03</v>
      </c>
      <c r="D329" s="12">
        <f t="shared" si="78"/>
        <v>923.02487626087793</v>
      </c>
      <c r="E329" s="12">
        <f t="shared" si="79"/>
        <v>649.87487626087795</v>
      </c>
      <c r="G329" s="12">
        <f t="shared" si="84"/>
        <v>6.5245758829063334</v>
      </c>
      <c r="H329" s="12">
        <f t="shared" si="85"/>
        <v>-6.7632916275508705</v>
      </c>
      <c r="I329" s="12">
        <f t="shared" si="88"/>
        <v>35.442601421027007</v>
      </c>
      <c r="J329" s="12">
        <f t="shared" si="89"/>
        <v>-31.927207469565701</v>
      </c>
      <c r="K329" s="12">
        <f t="shared" si="90"/>
        <v>41.96717730393334</v>
      </c>
      <c r="L329" s="12">
        <f t="shared" si="91"/>
        <v>-38.690499097116572</v>
      </c>
      <c r="M329" s="12">
        <f t="shared" si="86"/>
        <v>42.400428660541365</v>
      </c>
      <c r="N329" s="12">
        <f t="shared" si="87"/>
        <v>-38.316718539709427</v>
      </c>
    </row>
    <row r="330" spans="1:14" x14ac:dyDescent="0.35">
      <c r="A330" t="s">
        <v>290</v>
      </c>
      <c r="B330" s="10">
        <v>105.39390371242192</v>
      </c>
      <c r="C330" s="10">
        <v>5.97</v>
      </c>
      <c r="D330" s="12">
        <f t="shared" si="78"/>
        <v>910.5967576004756</v>
      </c>
      <c r="E330" s="12">
        <f t="shared" si="79"/>
        <v>637.44675760047562</v>
      </c>
      <c r="G330" s="12">
        <f t="shared" si="84"/>
        <v>7.5117442076352745</v>
      </c>
      <c r="H330" s="12">
        <f t="shared" si="85"/>
        <v>-7.8409305668315028</v>
      </c>
      <c r="I330" s="12">
        <f t="shared" si="88"/>
        <v>34.624620880185603</v>
      </c>
      <c r="J330" s="12">
        <f t="shared" si="89"/>
        <v>-31.241909071361761</v>
      </c>
      <c r="K330" s="12">
        <f t="shared" si="90"/>
        <v>42.136365087820877</v>
      </c>
      <c r="L330" s="12">
        <f t="shared" si="91"/>
        <v>-39.082839638193263</v>
      </c>
      <c r="M330" s="12">
        <f t="shared" si="86"/>
        <v>42.629623373784398</v>
      </c>
      <c r="N330" s="12">
        <f t="shared" si="87"/>
        <v>-38.65399432624713</v>
      </c>
    </row>
    <row r="331" spans="1:14" x14ac:dyDescent="0.35">
      <c r="A331" t="s">
        <v>291</v>
      </c>
      <c r="B331" s="10">
        <v>110.08405102232463</v>
      </c>
      <c r="C331" s="10">
        <v>5.01</v>
      </c>
      <c r="D331" s="12">
        <f t="shared" si="78"/>
        <v>916.22547385095538</v>
      </c>
      <c r="E331" s="12">
        <f t="shared" si="79"/>
        <v>643.0754738509554</v>
      </c>
      <c r="G331" s="12">
        <f t="shared" si="84"/>
        <v>6.4033493084302791</v>
      </c>
      <c r="H331" s="12">
        <f t="shared" si="85"/>
        <v>-6.6373812931593648</v>
      </c>
      <c r="I331" s="12">
        <f t="shared" si="88"/>
        <v>34.993902658262982</v>
      </c>
      <c r="J331" s="12">
        <f t="shared" si="89"/>
        <v>-31.55143663308138</v>
      </c>
      <c r="K331" s="12">
        <f t="shared" si="90"/>
        <v>41.397251966693261</v>
      </c>
      <c r="L331" s="12">
        <f t="shared" si="91"/>
        <v>-38.188817926240745</v>
      </c>
      <c r="M331" s="12">
        <f t="shared" si="86"/>
        <v>41.819736405340336</v>
      </c>
      <c r="N331" s="12">
        <f t="shared" si="87"/>
        <v>-37.823970982645392</v>
      </c>
    </row>
    <row r="332" spans="1:14" x14ac:dyDescent="0.35">
      <c r="A332" t="s">
        <v>292</v>
      </c>
      <c r="B332" s="10">
        <v>107.15270895363541</v>
      </c>
      <c r="C332" s="10">
        <v>5.32</v>
      </c>
      <c r="D332" s="12">
        <f t="shared" si="78"/>
        <v>912.72818081408025</v>
      </c>
      <c r="E332" s="12">
        <f t="shared" si="79"/>
        <v>639.57818081408027</v>
      </c>
      <c r="G332" s="12">
        <f t="shared" si="84"/>
        <v>6.7403833475927968</v>
      </c>
      <c r="H332" s="12">
        <f t="shared" si="85"/>
        <v>-7.0026938340835159</v>
      </c>
      <c r="I332" s="12">
        <f t="shared" si="88"/>
        <v>34.764226283341259</v>
      </c>
      <c r="J332" s="12">
        <f t="shared" si="89"/>
        <v>-31.358953050566242</v>
      </c>
      <c r="K332" s="12">
        <f t="shared" si="90"/>
        <v>41.504609630934056</v>
      </c>
      <c r="L332" s="12">
        <f t="shared" si="91"/>
        <v>-38.361646884649758</v>
      </c>
      <c r="M332" s="12">
        <f t="shared" si="86"/>
        <v>41.947943893109027</v>
      </c>
      <c r="N332" s="12">
        <f t="shared" si="87"/>
        <v>-37.977857975477946</v>
      </c>
    </row>
    <row r="333" spans="1:14" x14ac:dyDescent="0.35">
      <c r="A333" t="s">
        <v>293</v>
      </c>
      <c r="B333" s="10">
        <v>109.4977826085868</v>
      </c>
      <c r="C333" s="10">
        <v>5.39</v>
      </c>
      <c r="D333" s="12">
        <f t="shared" si="78"/>
        <v>915.53140047823445</v>
      </c>
      <c r="E333" s="12">
        <f t="shared" si="79"/>
        <v>642.38140047823447</v>
      </c>
      <c r="G333" s="12">
        <f t="shared" si="84"/>
        <v>6.8695906402098217</v>
      </c>
      <c r="H333" s="12">
        <f t="shared" si="85"/>
        <v>-7.140185961746738</v>
      </c>
      <c r="I333" s="12">
        <f t="shared" si="88"/>
        <v>34.948260913972376</v>
      </c>
      <c r="J333" s="12">
        <f t="shared" si="89"/>
        <v>-31.513193332453284</v>
      </c>
      <c r="K333" s="12">
        <f t="shared" si="90"/>
        <v>41.817851554182198</v>
      </c>
      <c r="L333" s="12">
        <f t="shared" si="91"/>
        <v>-38.653379294200022</v>
      </c>
      <c r="M333" s="12">
        <f t="shared" si="86"/>
        <v>42.270902178075175</v>
      </c>
      <c r="N333" s="12">
        <f t="shared" si="87"/>
        <v>-38.26119221630006</v>
      </c>
    </row>
    <row r="334" spans="1:14" x14ac:dyDescent="0.35">
      <c r="A334" t="s">
        <v>294</v>
      </c>
      <c r="B334" s="10">
        <v>111.84285626353814</v>
      </c>
      <c r="C334" s="10">
        <v>4.95</v>
      </c>
      <c r="D334" s="12">
        <f t="shared" si="78"/>
        <v>918.29194180359639</v>
      </c>
      <c r="E334" s="12">
        <f t="shared" si="79"/>
        <v>645.14194180359641</v>
      </c>
      <c r="G334" s="12">
        <f t="shared" si="84"/>
        <v>6.3566438938943293</v>
      </c>
      <c r="H334" s="12">
        <f t="shared" si="85"/>
        <v>-6.5859246311824791</v>
      </c>
      <c r="I334" s="12">
        <f t="shared" si="88"/>
        <v>35.129968373822976</v>
      </c>
      <c r="J334" s="12">
        <f t="shared" si="89"/>
        <v>-31.665424582103128</v>
      </c>
      <c r="K334" s="12">
        <f t="shared" si="90"/>
        <v>41.486612267717305</v>
      </c>
      <c r="L334" s="12">
        <f t="shared" si="91"/>
        <v>-38.251349213285607</v>
      </c>
      <c r="M334" s="12">
        <f t="shared" si="86"/>
        <v>41.906818308924471</v>
      </c>
      <c r="N334" s="12">
        <f t="shared" si="87"/>
        <v>-37.888722014460654</v>
      </c>
    </row>
    <row r="335" spans="1:14" x14ac:dyDescent="0.35">
      <c r="A335" t="s">
        <v>295</v>
      </c>
      <c r="B335" s="10">
        <v>73.149140956840753</v>
      </c>
      <c r="C335" s="10">
        <v>6.73</v>
      </c>
      <c r="D335" s="12">
        <f t="shared" si="78"/>
        <v>865.97309887846438</v>
      </c>
      <c r="E335" s="12">
        <f t="shared" si="79"/>
        <v>592.82309887846441</v>
      </c>
      <c r="G335" s="12">
        <f t="shared" si="84"/>
        <v>7.6351014258794976</v>
      </c>
      <c r="H335" s="12">
        <f t="shared" si="85"/>
        <v>-8.020887045670861</v>
      </c>
      <c r="I335" s="12">
        <f t="shared" si="88"/>
        <v>31.766208685446941</v>
      </c>
      <c r="J335" s="12">
        <f t="shared" si="89"/>
        <v>-28.837610610228012</v>
      </c>
      <c r="K335" s="12">
        <f t="shared" si="90"/>
        <v>39.401310111326438</v>
      </c>
      <c r="L335" s="12">
        <f t="shared" si="91"/>
        <v>-36.858497655898873</v>
      </c>
      <c r="M335" s="12">
        <f t="shared" si="86"/>
        <v>39.88167966439164</v>
      </c>
      <c r="N335" s="12">
        <f t="shared" si="87"/>
        <v>-36.435687586551239</v>
      </c>
    </row>
    <row r="336" spans="1:14" x14ac:dyDescent="0.35">
      <c r="A336" t="s">
        <v>296</v>
      </c>
      <c r="B336" s="10">
        <v>198.61058149673835</v>
      </c>
      <c r="C336" s="10">
        <v>3.34</v>
      </c>
      <c r="D336" s="12">
        <f t="shared" si="78"/>
        <v>1000.0033736101991</v>
      </c>
      <c r="E336" s="12">
        <f t="shared" si="79"/>
        <v>726.85337361019913</v>
      </c>
      <c r="G336" s="12">
        <f t="shared" si="84"/>
        <v>5.1169465969798011</v>
      </c>
      <c r="H336" s="12">
        <f t="shared" si="85"/>
        <v>-5.2362903619726922</v>
      </c>
      <c r="I336" s="12">
        <f t="shared" si="88"/>
        <v>40.722346871422587</v>
      </c>
      <c r="J336" s="12">
        <f t="shared" si="89"/>
        <v>-36.323580272665936</v>
      </c>
      <c r="K336" s="12">
        <f t="shared" si="90"/>
        <v>45.839293468402388</v>
      </c>
      <c r="L336" s="12">
        <f t="shared" si="91"/>
        <v>-41.559870634638628</v>
      </c>
      <c r="M336" s="12">
        <f t="shared" si="86"/>
        <v>46.203303203598125</v>
      </c>
      <c r="N336" s="12">
        <f t="shared" si="87"/>
        <v>-41.25255292891427</v>
      </c>
    </row>
    <row r="337" spans="1:14" x14ac:dyDescent="0.35">
      <c r="A337" t="s">
        <v>297</v>
      </c>
      <c r="B337" s="10">
        <v>165.19328191368149</v>
      </c>
      <c r="C337" s="10">
        <v>3.87</v>
      </c>
      <c r="D337" s="12">
        <f t="shared" ref="D337:D398" si="92">($B$11+($B$12*$C$15^($B$13)))/(LOG10($B337/$C$17)-$B$10)</f>
        <v>972.24861677236686</v>
      </c>
      <c r="E337" s="12">
        <f t="shared" ref="E337:E398" si="93">$D337-273.15</f>
        <v>699.09861677236688</v>
      </c>
      <c r="G337" s="12">
        <f t="shared" si="84"/>
        <v>5.5935116794802298</v>
      </c>
      <c r="H337" s="12">
        <f t="shared" si="85"/>
        <v>-5.7468774953408683</v>
      </c>
      <c r="I337" s="12">
        <f t="shared" si="88"/>
        <v>38.776315051163465</v>
      </c>
      <c r="J337" s="12">
        <f t="shared" si="89"/>
        <v>-34.708388070087835</v>
      </c>
      <c r="K337" s="12">
        <f t="shared" si="90"/>
        <v>44.369826730643695</v>
      </c>
      <c r="L337" s="12">
        <f t="shared" si="91"/>
        <v>-40.455265565428704</v>
      </c>
      <c r="M337" s="12">
        <f t="shared" si="86"/>
        <v>44.758163216999151</v>
      </c>
      <c r="N337" s="12">
        <f t="shared" si="87"/>
        <v>-40.125058589952687</v>
      </c>
    </row>
    <row r="338" spans="1:14" x14ac:dyDescent="0.35">
      <c r="A338" t="s">
        <v>298</v>
      </c>
      <c r="B338" s="10">
        <v>244.92578618202762</v>
      </c>
      <c r="C338" s="10">
        <v>2.69</v>
      </c>
      <c r="D338" s="12">
        <f t="shared" si="92"/>
        <v>1033.5734119498663</v>
      </c>
      <c r="E338" s="12">
        <f t="shared" si="93"/>
        <v>760.42341194986636</v>
      </c>
      <c r="G338" s="12">
        <f t="shared" si="84"/>
        <v>4.4127263476377721</v>
      </c>
      <c r="H338" s="12">
        <f t="shared" si="85"/>
        <v>-4.4941638111624798</v>
      </c>
      <c r="I338" s="12">
        <f t="shared" si="88"/>
        <v>43.140228554763098</v>
      </c>
      <c r="J338" s="12">
        <f t="shared" si="89"/>
        <v>-38.322389785939663</v>
      </c>
      <c r="K338" s="12">
        <f t="shared" si="90"/>
        <v>47.55295490240087</v>
      </c>
      <c r="L338" s="12">
        <f t="shared" si="91"/>
        <v>-42.816553597102143</v>
      </c>
      <c r="M338" s="12">
        <f t="shared" si="86"/>
        <v>47.876010984720551</v>
      </c>
      <c r="N338" s="12">
        <f t="shared" si="87"/>
        <v>-42.546099501455274</v>
      </c>
    </row>
    <row r="339" spans="1:14" x14ac:dyDescent="0.35">
      <c r="A339" t="s">
        <v>299</v>
      </c>
      <c r="B339" s="10">
        <v>207.99087611654375</v>
      </c>
      <c r="C339" s="10">
        <v>3.15</v>
      </c>
      <c r="D339" s="12">
        <f t="shared" si="92"/>
        <v>1007.2057018483451</v>
      </c>
      <c r="E339" s="12">
        <f t="shared" si="93"/>
        <v>734.05570184834517</v>
      </c>
      <c r="G339" s="12">
        <f t="shared" si="84"/>
        <v>4.8989248614617509</v>
      </c>
      <c r="H339" s="12">
        <f t="shared" si="85"/>
        <v>-5.0062576525753002</v>
      </c>
      <c r="I339" s="12">
        <f t="shared" si="88"/>
        <v>41.235174462693521</v>
      </c>
      <c r="J339" s="12">
        <f t="shared" si="89"/>
        <v>-36.748251643132448</v>
      </c>
      <c r="K339" s="12">
        <f t="shared" si="90"/>
        <v>46.134099324155272</v>
      </c>
      <c r="L339" s="12">
        <f t="shared" si="91"/>
        <v>-41.754509295707749</v>
      </c>
      <c r="M339" s="12">
        <f t="shared" si="86"/>
        <v>46.484764495415675</v>
      </c>
      <c r="N339" s="12">
        <f t="shared" si="87"/>
        <v>-41.459083640836297</v>
      </c>
    </row>
    <row r="340" spans="1:14" x14ac:dyDescent="0.35">
      <c r="A340" t="s">
        <v>300</v>
      </c>
      <c r="B340" s="10">
        <v>176.91865018843831</v>
      </c>
      <c r="C340" s="10">
        <v>3.52</v>
      </c>
      <c r="D340" s="12">
        <f t="shared" si="92"/>
        <v>982.39758007662772</v>
      </c>
      <c r="E340" s="12">
        <f t="shared" si="93"/>
        <v>709.24758007662774</v>
      </c>
      <c r="G340" s="12">
        <f t="shared" si="84"/>
        <v>5.2008606235332309</v>
      </c>
      <c r="H340" s="12">
        <f t="shared" si="85"/>
        <v>-5.3298061482225876</v>
      </c>
      <c r="I340" s="12">
        <f t="shared" si="88"/>
        <v>39.482356111494823</v>
      </c>
      <c r="J340" s="12">
        <f t="shared" si="89"/>
        <v>-35.29508106360754</v>
      </c>
      <c r="K340" s="12">
        <f t="shared" si="90"/>
        <v>44.683216735028054</v>
      </c>
      <c r="L340" s="12">
        <f t="shared" si="91"/>
        <v>-40.624887211830128</v>
      </c>
      <c r="M340" s="12">
        <f t="shared" si="86"/>
        <v>45.047510665260688</v>
      </c>
      <c r="N340" s="12">
        <f t="shared" si="87"/>
        <v>-40.316216005582874</v>
      </c>
    </row>
    <row r="341" spans="1:14" x14ac:dyDescent="0.35">
      <c r="A341" t="s">
        <v>301</v>
      </c>
      <c r="B341" s="10">
        <v>223.23385487372761</v>
      </c>
      <c r="C341" s="10">
        <v>2.92</v>
      </c>
      <c r="D341" s="12">
        <f t="shared" si="92"/>
        <v>1018.4474178005119</v>
      </c>
      <c r="E341" s="12">
        <f t="shared" si="93"/>
        <v>745.29741780051188</v>
      </c>
      <c r="G341" s="12">
        <f t="shared" si="84"/>
        <v>4.6469815864264774</v>
      </c>
      <c r="H341" s="12">
        <f t="shared" si="85"/>
        <v>-4.7407999475592533</v>
      </c>
      <c r="I341" s="12">
        <f t="shared" si="88"/>
        <v>42.042079346961827</v>
      </c>
      <c r="J341" s="12">
        <f t="shared" si="89"/>
        <v>-37.415647598141391</v>
      </c>
      <c r="K341" s="12">
        <f t="shared" si="90"/>
        <v>46.689060933388305</v>
      </c>
      <c r="L341" s="12">
        <f t="shared" si="91"/>
        <v>-42.156447545700644</v>
      </c>
      <c r="M341" s="12">
        <f t="shared" si="86"/>
        <v>47.024912911186448</v>
      </c>
      <c r="N341" s="12">
        <f t="shared" si="87"/>
        <v>-41.874320595610698</v>
      </c>
    </row>
    <row r="342" spans="1:14" x14ac:dyDescent="0.35">
      <c r="A342" t="s">
        <v>302</v>
      </c>
      <c r="B342" s="10">
        <v>189.23028687693287</v>
      </c>
      <c r="C342" s="10">
        <v>3.35</v>
      </c>
      <c r="D342" s="12">
        <f t="shared" si="92"/>
        <v>992.56230157137065</v>
      </c>
      <c r="E342" s="12">
        <f t="shared" si="93"/>
        <v>719.41230157137068</v>
      </c>
      <c r="G342" s="12">
        <f t="shared" ref="G342:G348" si="94">(($B$11+($B$12*$C$15^($B$13)))/(LOG10(($B342*(1+$C342/100))/$C$17)-$B$10))-($D342)</f>
        <v>5.0558092532281762</v>
      </c>
      <c r="H342" s="12">
        <f t="shared" ref="H342:H348" si="95">(($B$11+($B$12*$C$15^($B$13)))/(LOG10(($B342*(1-$C342/100))/$C$17)-$B$10))-($D342)</f>
        <v>-5.174484252047705</v>
      </c>
      <c r="I342" s="12">
        <f t="shared" si="88"/>
        <v>40.195912639947665</v>
      </c>
      <c r="J342" s="12">
        <f t="shared" si="89"/>
        <v>-35.88722433527937</v>
      </c>
      <c r="K342" s="12">
        <f t="shared" si="90"/>
        <v>45.251721893175841</v>
      </c>
      <c r="L342" s="12">
        <f t="shared" si="91"/>
        <v>-41.061708587327075</v>
      </c>
      <c r="M342" s="12">
        <f t="shared" ref="M342:M348" si="96">(($B$11+($B$12*($C$15+0.1)^($B$13)))/(LOG10(($B342*(1+$C342/100))/($C$17-0.1))-$B$10))-($D342)</f>
        <v>45.609030335506532</v>
      </c>
      <c r="N342" s="12">
        <f t="shared" ref="N342:N348" si="97">(($B$11+($B$12*($C$15-0.1)^($B$13)))/(LOG10(($B342*(1-$C342/100))/($C$17+0.1))-$B$10))-($D342)</f>
        <v>-40.759702851302109</v>
      </c>
    </row>
    <row r="343" spans="1:14" x14ac:dyDescent="0.35">
      <c r="A343" t="s">
        <v>303</v>
      </c>
      <c r="B343" s="10">
        <v>198.61058149673835</v>
      </c>
      <c r="C343" s="10">
        <v>3.18</v>
      </c>
      <c r="D343" s="12">
        <f t="shared" si="92"/>
        <v>1000.0033736101991</v>
      </c>
      <c r="E343" s="12">
        <f t="shared" si="93"/>
        <v>726.85337361019913</v>
      </c>
      <c r="G343" s="12">
        <f t="shared" si="94"/>
        <v>4.8744431470660174</v>
      </c>
      <c r="H343" s="12">
        <f t="shared" si="95"/>
        <v>-4.9826220591145329</v>
      </c>
      <c r="I343" s="12">
        <f t="shared" si="88"/>
        <v>40.722346871422587</v>
      </c>
      <c r="J343" s="12">
        <f t="shared" si="89"/>
        <v>-36.323580272665936</v>
      </c>
      <c r="K343" s="12">
        <f t="shared" si="90"/>
        <v>45.596790018488605</v>
      </c>
      <c r="L343" s="12">
        <f t="shared" si="91"/>
        <v>-41.306202331780469</v>
      </c>
      <c r="M343" s="12">
        <f t="shared" si="96"/>
        <v>45.943511709203449</v>
      </c>
      <c r="N343" s="12">
        <f t="shared" si="97"/>
        <v>-41.013744651501611</v>
      </c>
    </row>
    <row r="344" spans="1:14" x14ac:dyDescent="0.35">
      <c r="A344" t="s">
        <v>304</v>
      </c>
      <c r="B344" s="10">
        <v>181.608797498341</v>
      </c>
      <c r="C344" s="10">
        <v>3.44</v>
      </c>
      <c r="D344" s="12">
        <f t="shared" si="92"/>
        <v>986.32606689765726</v>
      </c>
      <c r="E344" s="12">
        <f t="shared" si="93"/>
        <v>713.17606689765728</v>
      </c>
      <c r="G344" s="12">
        <f t="shared" si="94"/>
        <v>5.1248822512808374</v>
      </c>
      <c r="H344" s="12">
        <f t="shared" si="95"/>
        <v>-5.24879999006248</v>
      </c>
      <c r="I344" s="12">
        <f t="shared" si="88"/>
        <v>39.757371268713541</v>
      </c>
      <c r="J344" s="12">
        <f t="shared" si="89"/>
        <v>-35.523395657720584</v>
      </c>
      <c r="K344" s="12">
        <f t="shared" si="90"/>
        <v>44.882253519994379</v>
      </c>
      <c r="L344" s="12">
        <f t="shared" si="91"/>
        <v>-40.772195647783064</v>
      </c>
      <c r="M344" s="12">
        <f t="shared" si="96"/>
        <v>45.242465738741203</v>
      </c>
      <c r="N344" s="12">
        <f t="shared" si="97"/>
        <v>-40.467299838579947</v>
      </c>
    </row>
    <row r="345" spans="1:14" x14ac:dyDescent="0.35">
      <c r="A345" t="s">
        <v>305</v>
      </c>
      <c r="B345" s="10">
        <v>167.53835556863285</v>
      </c>
      <c r="C345" s="10">
        <v>3.63</v>
      </c>
      <c r="D345" s="12">
        <f t="shared" si="92"/>
        <v>974.31769142325265</v>
      </c>
      <c r="E345" s="12">
        <f t="shared" si="93"/>
        <v>701.16769142325268</v>
      </c>
      <c r="G345" s="12">
        <f t="shared" si="94"/>
        <v>5.2733295640880442</v>
      </c>
      <c r="H345" s="12">
        <f t="shared" si="95"/>
        <v>-5.4087036863602407</v>
      </c>
      <c r="I345" s="12">
        <f t="shared" ref="I345:I348" si="98">(($B$11+($B$12*($C$15+0.1)^($B$13)))/(LOG10($B345/($C$17-0.1))-$B$10))-($D345)</f>
        <v>38.919736569369661</v>
      </c>
      <c r="J345" s="12">
        <f t="shared" ref="J345:J348" si="99">(($B$11+($B$12*($C$15-0.1)^($B$13)))/(LOG10($B345/($C$17+0.1))-$B$10))-($D345)</f>
        <v>-34.827629805668835</v>
      </c>
      <c r="K345" s="12">
        <f t="shared" ref="K345:K348" si="100">($G345+$I345)</f>
        <v>44.193066133457705</v>
      </c>
      <c r="L345" s="12">
        <f t="shared" ref="L345:L348" si="101">($H345+$J345)</f>
        <v>-40.236333492029075</v>
      </c>
      <c r="M345" s="12">
        <f t="shared" si="96"/>
        <v>44.559799139201914</v>
      </c>
      <c r="N345" s="12">
        <f t="shared" si="97"/>
        <v>-39.925024773096425</v>
      </c>
    </row>
    <row r="346" spans="1:14" x14ac:dyDescent="0.35">
      <c r="A346" t="s">
        <v>306</v>
      </c>
      <c r="B346" s="10">
        <v>135.87986122678953</v>
      </c>
      <c r="C346" s="10">
        <v>4.5599999999999996</v>
      </c>
      <c r="D346" s="12">
        <f t="shared" si="92"/>
        <v>944.45408867693334</v>
      </c>
      <c r="E346" s="12">
        <f t="shared" si="93"/>
        <v>671.30408867693336</v>
      </c>
      <c r="G346" s="12">
        <f t="shared" si="94"/>
        <v>6.2036857637501726</v>
      </c>
      <c r="H346" s="12">
        <f t="shared" si="95"/>
        <v>-6.4071412165976653</v>
      </c>
      <c r="I346" s="12">
        <f t="shared" si="98"/>
        <v>36.875451463346963</v>
      </c>
      <c r="J346" s="12">
        <f t="shared" si="99"/>
        <v>-33.124848148485057</v>
      </c>
      <c r="K346" s="12">
        <f t="shared" si="100"/>
        <v>43.079137227097135</v>
      </c>
      <c r="L346" s="12">
        <f t="shared" si="101"/>
        <v>-39.531989365082723</v>
      </c>
      <c r="M346" s="12">
        <f t="shared" si="96"/>
        <v>43.499251952668374</v>
      </c>
      <c r="N346" s="12">
        <f t="shared" si="97"/>
        <v>-39.171782662964574</v>
      </c>
    </row>
    <row r="347" spans="1:14" x14ac:dyDescent="0.35">
      <c r="A347" t="s">
        <v>307</v>
      </c>
      <c r="B347" s="10">
        <v>205.05953404785456</v>
      </c>
      <c r="C347" s="10">
        <v>3.36</v>
      </c>
      <c r="D347" s="12">
        <f t="shared" si="92"/>
        <v>1004.9794476767086</v>
      </c>
      <c r="E347" s="12">
        <f t="shared" si="93"/>
        <v>731.82944767670858</v>
      </c>
      <c r="G347" s="12">
        <f t="shared" si="94"/>
        <v>5.1987278884711259</v>
      </c>
      <c r="H347" s="12">
        <f t="shared" si="95"/>
        <v>-5.3204382208709831</v>
      </c>
      <c r="I347" s="12">
        <f t="shared" si="98"/>
        <v>41.076313373325092</v>
      </c>
      <c r="J347" s="12">
        <f t="shared" si="99"/>
        <v>-36.616741696612849</v>
      </c>
      <c r="K347" s="12">
        <f t="shared" si="100"/>
        <v>46.275041261796218</v>
      </c>
      <c r="L347" s="12">
        <f t="shared" si="101"/>
        <v>-41.937179917483832</v>
      </c>
      <c r="M347" s="12">
        <f t="shared" si="96"/>
        <v>46.646493650441471</v>
      </c>
      <c r="N347" s="12">
        <f t="shared" si="97"/>
        <v>-41.62377077927863</v>
      </c>
    </row>
    <row r="348" spans="1:14" x14ac:dyDescent="0.35">
      <c r="A348" t="s">
        <v>308</v>
      </c>
      <c r="B348" s="10">
        <v>86.04704605907321</v>
      </c>
      <c r="C348" s="10">
        <v>6.24</v>
      </c>
      <c r="D348" s="12">
        <f t="shared" si="92"/>
        <v>885.26367403290499</v>
      </c>
      <c r="E348" s="12">
        <f t="shared" si="93"/>
        <v>612.11367403290501</v>
      </c>
      <c r="G348" s="12">
        <f t="shared" si="94"/>
        <v>7.4120663106575648</v>
      </c>
      <c r="H348" s="12">
        <f t="shared" si="95"/>
        <v>-7.7557361784813565</v>
      </c>
      <c r="I348" s="12">
        <f t="shared" si="98"/>
        <v>32.986818129263384</v>
      </c>
      <c r="J348" s="12">
        <f t="shared" si="99"/>
        <v>-29.866161066266159</v>
      </c>
      <c r="K348" s="12">
        <f t="shared" si="100"/>
        <v>40.398884439920948</v>
      </c>
      <c r="L348" s="12">
        <f t="shared" si="101"/>
        <v>-37.621897244747515</v>
      </c>
      <c r="M348" s="12">
        <f t="shared" si="96"/>
        <v>40.873981425363922</v>
      </c>
      <c r="N348" s="12">
        <f t="shared" si="97"/>
        <v>-37.206389236689347</v>
      </c>
    </row>
    <row r="349" spans="1:14" x14ac:dyDescent="0.35">
      <c r="B349" s="10"/>
      <c r="C349" s="10"/>
      <c r="D349" s="12"/>
      <c r="E349" s="12"/>
      <c r="G349" s="12"/>
      <c r="H349" s="12"/>
      <c r="I349" s="12"/>
      <c r="J349" s="12"/>
      <c r="K349" s="12"/>
      <c r="L349" s="12"/>
      <c r="M349" s="12"/>
      <c r="N349" s="12"/>
    </row>
    <row r="350" spans="1:14" x14ac:dyDescent="0.35">
      <c r="A350" s="15" t="s">
        <v>401</v>
      </c>
      <c r="B350" s="10"/>
      <c r="C350" s="10"/>
      <c r="D350" s="12"/>
      <c r="E350" s="12">
        <f>MIN(E278:E348)</f>
        <v>522.79964445852806</v>
      </c>
      <c r="F350" s="12"/>
      <c r="G350" s="12">
        <f t="shared" ref="G350:N350" si="102">MIN(G278:G348)</f>
        <v>2.6811792302369213</v>
      </c>
      <c r="H350" s="12">
        <f t="shared" si="102"/>
        <v>-11.031483939065652</v>
      </c>
      <c r="I350" s="12">
        <f t="shared" si="102"/>
        <v>27.527667199803773</v>
      </c>
      <c r="J350" s="12">
        <f t="shared" si="102"/>
        <v>-50.202142804228743</v>
      </c>
      <c r="K350" s="12">
        <f t="shared" si="102"/>
        <v>37.697148392307099</v>
      </c>
      <c r="L350" s="12">
        <f t="shared" si="102"/>
        <v>-52.902919790533588</v>
      </c>
      <c r="M350" s="12">
        <f t="shared" si="102"/>
        <v>38.294048327670453</v>
      </c>
      <c r="N350" s="12">
        <f t="shared" si="102"/>
        <v>-52.718563511082721</v>
      </c>
    </row>
    <row r="351" spans="1:14" x14ac:dyDescent="0.35">
      <c r="A351" s="15" t="s">
        <v>402</v>
      </c>
      <c r="B351" s="10"/>
      <c r="C351" s="10"/>
      <c r="D351" s="12"/>
      <c r="E351" s="12">
        <f>MAX(E278:E348)</f>
        <v>945.15903433306778</v>
      </c>
      <c r="F351" s="12"/>
      <c r="G351" s="12">
        <f t="shared" ref="G351:N351" si="103">MAX(G278:G348)</f>
        <v>10.169481192503326</v>
      </c>
      <c r="H351" s="12">
        <f t="shared" si="103"/>
        <v>-2.7007769863048452</v>
      </c>
      <c r="I351" s="12">
        <f t="shared" si="103"/>
        <v>57.710745442447887</v>
      </c>
      <c r="J351" s="12">
        <f t="shared" si="103"/>
        <v>-25.24282510037267</v>
      </c>
      <c r="K351" s="12">
        <f t="shared" si="103"/>
        <v>60.391924672684809</v>
      </c>
      <c r="L351" s="12">
        <f t="shared" si="103"/>
        <v>-35.937153061616641</v>
      </c>
      <c r="M351" s="12">
        <f t="shared" si="103"/>
        <v>60.619258385638204</v>
      </c>
      <c r="N351" s="12">
        <f t="shared" si="103"/>
        <v>-35.490139313653458</v>
      </c>
    </row>
    <row r="352" spans="1:14" x14ac:dyDescent="0.35">
      <c r="A352" s="15" t="s">
        <v>403</v>
      </c>
      <c r="B352" s="10"/>
      <c r="C352" s="10"/>
      <c r="D352" s="12"/>
      <c r="E352" s="12">
        <f>AVERAGE(E278:E348)</f>
        <v>643.1300076245318</v>
      </c>
      <c r="F352" s="12"/>
      <c r="G352" s="12">
        <f t="shared" ref="G352:N352" si="104">AVERAGE(G278:G348)</f>
        <v>6.83836476390033</v>
      </c>
      <c r="H352" s="12">
        <f t="shared" si="104"/>
        <v>-7.1350337667631685</v>
      </c>
      <c r="I352" s="12">
        <f t="shared" si="104"/>
        <v>35.110385906285146</v>
      </c>
      <c r="J352" s="12">
        <f t="shared" si="104"/>
        <v>-31.634641871410487</v>
      </c>
      <c r="K352" s="12">
        <f t="shared" si="104"/>
        <v>41.948750670185468</v>
      </c>
      <c r="L352" s="12">
        <f t="shared" si="104"/>
        <v>-38.769675638173666</v>
      </c>
      <c r="M352" s="12">
        <f t="shared" si="104"/>
        <v>42.395657726382588</v>
      </c>
      <c r="N352" s="12">
        <f t="shared" si="104"/>
        <v>-38.381158409417495</v>
      </c>
    </row>
    <row r="353" spans="1:14" x14ac:dyDescent="0.35">
      <c r="B353" s="10"/>
      <c r="C353" s="10"/>
      <c r="D353" s="12"/>
      <c r="E353" s="12"/>
      <c r="G353" s="12"/>
      <c r="H353" s="12"/>
      <c r="I353" s="12"/>
      <c r="J353" s="12"/>
      <c r="K353" s="12"/>
      <c r="L353" s="12"/>
      <c r="M353" s="12"/>
      <c r="N353" s="12"/>
    </row>
    <row r="354" spans="1:14" x14ac:dyDescent="0.35">
      <c r="D354" s="12"/>
      <c r="E354" s="12"/>
      <c r="G354" s="12"/>
      <c r="H354" s="12"/>
      <c r="I354" s="12"/>
      <c r="J354" s="12"/>
      <c r="K354" s="12"/>
      <c r="L354" s="12"/>
      <c r="M354" s="12"/>
      <c r="N354" s="12"/>
    </row>
    <row r="355" spans="1:14" x14ac:dyDescent="0.35">
      <c r="A355" t="s">
        <v>309</v>
      </c>
      <c r="B355" s="10">
        <v>183.65254301776707</v>
      </c>
      <c r="C355" s="10">
        <v>2.04</v>
      </c>
      <c r="D355" s="12">
        <f t="shared" si="92"/>
        <v>988.01588802991682</v>
      </c>
      <c r="E355" s="12">
        <f t="shared" si="93"/>
        <v>714.86588802991685</v>
      </c>
      <c r="G355" s="12">
        <f>(($B$11+($B$12*$C$15^($B$13)))/(LOG10(($B355*(1+$C355/100))/$C$17)-$B$10))-($D355)</f>
        <v>3.0641419225684103</v>
      </c>
      <c r="H355" s="12">
        <f>(($B$11+($B$12*$C$15^($B$13)))/(LOG10(($B355*(1-$C355/100))/$C$17)-$B$10))-($D355)</f>
        <v>-3.1078237000834861</v>
      </c>
      <c r="I355" s="12">
        <f t="shared" ref="I355:I407" si="105">(($B$11+($B$12*($C$15+0.1)^($B$13)))/(LOG10($B355/($C$17-0.1))-$B$10))-($D355)</f>
        <v>39.875963047453297</v>
      </c>
      <c r="J355" s="12">
        <f t="shared" ref="J355:J407" si="106">(($B$11+($B$12*($C$15-0.1)^($B$13)))/(LOG10($B355/($C$17+0.1))-$B$10))-($D355)</f>
        <v>-35.621812833312561</v>
      </c>
      <c r="K355" s="12">
        <f t="shared" ref="K355:K407" si="107">($G355+$I355)</f>
        <v>42.940104970021707</v>
      </c>
      <c r="L355" s="12">
        <f t="shared" ref="L355:L407" si="108">($H355+$J355)</f>
        <v>-38.729636533396047</v>
      </c>
      <c r="M355" s="12">
        <f>(($B$11+($B$12*($C$15+0.1)^($B$13)))/(LOG10(($B355*(1+$C355/100))/($C$17-0.1))-$B$10))-($D355)</f>
        <v>43.155599786342691</v>
      </c>
      <c r="N355" s="12">
        <f>(($B$11+($B$12*($C$15-0.1)^($B$13)))/(LOG10(($B355*(1-$C355/100))/($C$17+0.1))-$B$10))-($D355)</f>
        <v>-38.548730070177726</v>
      </c>
    </row>
    <row r="356" spans="1:14" x14ac:dyDescent="0.35">
      <c r="A356" t="s">
        <v>310</v>
      </c>
      <c r="B356" s="10">
        <v>154.94732636508195</v>
      </c>
      <c r="C356" s="10">
        <v>2.27</v>
      </c>
      <c r="D356" s="12">
        <f t="shared" si="92"/>
        <v>962.95950765917075</v>
      </c>
      <c r="E356" s="12">
        <f t="shared" si="93"/>
        <v>689.80950765917078</v>
      </c>
      <c r="G356" s="12">
        <f t="shared" ref="G356:G419" si="109">(($B$11+($B$12*$C$15^($B$13)))/(LOG10(($B356*(1+$C356/100))/$C$17)-$B$10))-($D356)</f>
        <v>3.2360433545726437</v>
      </c>
      <c r="H356" s="12">
        <f t="shared" ref="H356:H419" si="110">(($B$11+($B$12*$C$15^($B$13)))/(LOG10(($B356*(1-$C356/100))/$C$17)-$B$10))-($D356)</f>
        <v>-3.2879988316871049</v>
      </c>
      <c r="I356" s="12">
        <f t="shared" si="105"/>
        <v>38.135700709034154</v>
      </c>
      <c r="J356" s="12">
        <f t="shared" si="106"/>
        <v>-34.175373904816297</v>
      </c>
      <c r="K356" s="12">
        <f t="shared" si="107"/>
        <v>41.371744063606798</v>
      </c>
      <c r="L356" s="12">
        <f t="shared" si="108"/>
        <v>-37.463372736503402</v>
      </c>
      <c r="M356" s="12">
        <f t="shared" ref="M356:M419" si="111">(($B$11+($B$12*($C$15+0.1)^($B$13)))/(LOG10(($B356*(1+$C356/100))/($C$17-0.1))-$B$10))-($D356)</f>
        <v>41.594306487168637</v>
      </c>
      <c r="N356" s="12">
        <f t="shared" ref="N356:N419" si="112">(($B$11+($B$12*($C$15-0.1)^($B$13)))/(LOG10(($B356*(1-$C356/100))/($C$17+0.1))-$B$10))-($D356)</f>
        <v>-37.275615791695259</v>
      </c>
    </row>
    <row r="357" spans="1:14" x14ac:dyDescent="0.35">
      <c r="A357" t="s">
        <v>311</v>
      </c>
      <c r="B357" s="10">
        <v>193.63696620130969</v>
      </c>
      <c r="C357" s="10">
        <v>1.86</v>
      </c>
      <c r="D357" s="12">
        <f t="shared" si="92"/>
        <v>996.08898904842818</v>
      </c>
      <c r="E357" s="12">
        <f t="shared" si="93"/>
        <v>722.9389890484282</v>
      </c>
      <c r="G357" s="12">
        <f t="shared" si="109"/>
        <v>2.8414302562958937</v>
      </c>
      <c r="H357" s="12">
        <f t="shared" si="110"/>
        <v>-2.8782052738264383</v>
      </c>
      <c r="I357" s="12">
        <f t="shared" si="105"/>
        <v>40.444985848959959</v>
      </c>
      <c r="J357" s="12">
        <f t="shared" si="106"/>
        <v>-36.09373153465549</v>
      </c>
      <c r="K357" s="12">
        <f t="shared" si="107"/>
        <v>43.286416105255853</v>
      </c>
      <c r="L357" s="12">
        <f t="shared" si="108"/>
        <v>-38.971936808481928</v>
      </c>
      <c r="M357" s="12">
        <f t="shared" si="111"/>
        <v>43.48765603675065</v>
      </c>
      <c r="N357" s="12">
        <f t="shared" si="112"/>
        <v>-38.803360855637607</v>
      </c>
    </row>
    <row r="358" spans="1:14" x14ac:dyDescent="0.35">
      <c r="A358" t="s">
        <v>312</v>
      </c>
      <c r="B358" s="10">
        <v>118.75379232473988</v>
      </c>
      <c r="C358" s="10">
        <v>2.89</v>
      </c>
      <c r="D358" s="12">
        <f t="shared" si="92"/>
        <v>926.19372710539142</v>
      </c>
      <c r="E358" s="12">
        <f t="shared" si="93"/>
        <v>653.04372710539144</v>
      </c>
      <c r="G358" s="12">
        <f t="shared" si="109"/>
        <v>3.8025793951603646</v>
      </c>
      <c r="H358" s="12">
        <f t="shared" si="110"/>
        <v>-3.8817596655887883</v>
      </c>
      <c r="I358" s="12">
        <f t="shared" si="105"/>
        <v>35.652693622789684</v>
      </c>
      <c r="J358" s="12">
        <f t="shared" si="106"/>
        <v>-32.103032262868965</v>
      </c>
      <c r="K358" s="12">
        <f t="shared" si="107"/>
        <v>39.455273017950049</v>
      </c>
      <c r="L358" s="12">
        <f t="shared" si="108"/>
        <v>-35.984791928457753</v>
      </c>
      <c r="M358" s="12">
        <f t="shared" si="111"/>
        <v>39.708201023713627</v>
      </c>
      <c r="N358" s="12">
        <f t="shared" si="112"/>
        <v>-35.76947222820047</v>
      </c>
    </row>
    <row r="359" spans="1:14" x14ac:dyDescent="0.35">
      <c r="A359" t="s">
        <v>313</v>
      </c>
      <c r="B359" s="10">
        <v>43.870618448170092</v>
      </c>
      <c r="C359" s="10">
        <v>5.98</v>
      </c>
      <c r="D359" s="12">
        <f t="shared" si="92"/>
        <v>810.37892832181569</v>
      </c>
      <c r="E359" s="12">
        <f t="shared" si="93"/>
        <v>537.22892832181572</v>
      </c>
      <c r="G359" s="12">
        <f t="shared" si="109"/>
        <v>5.9536336363593136</v>
      </c>
      <c r="H359" s="12">
        <f t="shared" si="110"/>
        <v>-6.2265489933845402</v>
      </c>
      <c r="I359" s="12">
        <f t="shared" si="105"/>
        <v>28.376478672811686</v>
      </c>
      <c r="J359" s="12">
        <f t="shared" si="106"/>
        <v>-25.965747319993056</v>
      </c>
      <c r="K359" s="12">
        <f t="shared" si="107"/>
        <v>34.330112309171</v>
      </c>
      <c r="L359" s="12">
        <f t="shared" si="108"/>
        <v>-32.192296313377597</v>
      </c>
      <c r="M359" s="12">
        <f t="shared" si="111"/>
        <v>34.684054177173834</v>
      </c>
      <c r="N359" s="12">
        <f t="shared" si="112"/>
        <v>-31.879202682396908</v>
      </c>
    </row>
    <row r="360" spans="1:14" x14ac:dyDescent="0.35">
      <c r="A360" t="s">
        <v>314</v>
      </c>
      <c r="B360" s="10">
        <v>41.99853910125583</v>
      </c>
      <c r="C360" s="10">
        <v>6.79</v>
      </c>
      <c r="D360" s="12">
        <f t="shared" si="92"/>
        <v>805.96536818260688</v>
      </c>
      <c r="E360" s="12">
        <f t="shared" si="93"/>
        <v>532.8153681826069</v>
      </c>
      <c r="G360" s="12">
        <f t="shared" si="109"/>
        <v>6.6670788058611379</v>
      </c>
      <c r="H360" s="12">
        <f t="shared" si="110"/>
        <v>-7.0159002927040319</v>
      </c>
      <c r="I360" s="12">
        <f t="shared" si="105"/>
        <v>28.115495173295926</v>
      </c>
      <c r="J360" s="12">
        <f t="shared" si="106"/>
        <v>-25.743639301465805</v>
      </c>
      <c r="K360" s="12">
        <f t="shared" si="107"/>
        <v>34.782573979157064</v>
      </c>
      <c r="L360" s="12">
        <f t="shared" si="108"/>
        <v>-32.759539594169837</v>
      </c>
      <c r="M360" s="12">
        <f t="shared" si="111"/>
        <v>35.17727310340365</v>
      </c>
      <c r="N360" s="12">
        <f t="shared" si="112"/>
        <v>-32.408256319408451</v>
      </c>
    </row>
    <row r="361" spans="1:14" x14ac:dyDescent="0.35">
      <c r="A361" t="s">
        <v>315</v>
      </c>
      <c r="B361" s="10">
        <v>32.014115917713198</v>
      </c>
      <c r="C361" s="10">
        <v>7.57</v>
      </c>
      <c r="D361" s="12">
        <f t="shared" si="92"/>
        <v>779.5379463336385</v>
      </c>
      <c r="E361" s="12">
        <f t="shared" si="93"/>
        <v>506.38794633363852</v>
      </c>
      <c r="G361" s="12">
        <f t="shared" si="109"/>
        <v>6.9322164562393027</v>
      </c>
      <c r="H361" s="12">
        <f t="shared" si="110"/>
        <v>-7.3424410383073564</v>
      </c>
      <c r="I361" s="12">
        <f t="shared" si="105"/>
        <v>26.577720531276555</v>
      </c>
      <c r="J361" s="12">
        <f t="shared" si="106"/>
        <v>-24.43185618868165</v>
      </c>
      <c r="K361" s="12">
        <f t="shared" si="107"/>
        <v>33.509936987515857</v>
      </c>
      <c r="L361" s="12">
        <f t="shared" si="108"/>
        <v>-31.774297226989006</v>
      </c>
      <c r="M361" s="12">
        <f t="shared" si="111"/>
        <v>33.909180970607622</v>
      </c>
      <c r="N361" s="12">
        <f t="shared" si="112"/>
        <v>-31.41536574302836</v>
      </c>
    </row>
    <row r="362" spans="1:14" x14ac:dyDescent="0.35">
      <c r="A362" t="s">
        <v>316</v>
      </c>
      <c r="B362" s="10">
        <v>170.54798758936732</v>
      </c>
      <c r="C362" s="10">
        <v>2.19</v>
      </c>
      <c r="D362" s="12">
        <f t="shared" si="92"/>
        <v>976.94369929719733</v>
      </c>
      <c r="E362" s="12">
        <f t="shared" si="93"/>
        <v>703.79369929719735</v>
      </c>
      <c r="G362" s="12">
        <f t="shared" si="109"/>
        <v>3.2143690573079766</v>
      </c>
      <c r="H362" s="12">
        <f t="shared" si="110"/>
        <v>-3.263833523928156</v>
      </c>
      <c r="I362" s="12">
        <f t="shared" si="105"/>
        <v>39.102145919260124</v>
      </c>
      <c r="J362" s="12">
        <f t="shared" si="106"/>
        <v>-34.979239060322357</v>
      </c>
      <c r="K362" s="12">
        <f t="shared" si="107"/>
        <v>42.316514976568101</v>
      </c>
      <c r="L362" s="12">
        <f t="shared" si="108"/>
        <v>-38.243072584250513</v>
      </c>
      <c r="M362" s="12">
        <f t="shared" si="111"/>
        <v>42.540376784452064</v>
      </c>
      <c r="N362" s="12">
        <f t="shared" si="112"/>
        <v>-38.054685058820155</v>
      </c>
    </row>
    <row r="363" spans="1:14" x14ac:dyDescent="0.35">
      <c r="A363" t="s">
        <v>317</v>
      </c>
      <c r="B363" s="10">
        <v>168.0518817934817</v>
      </c>
      <c r="C363" s="10">
        <v>2.14</v>
      </c>
      <c r="D363" s="12">
        <f t="shared" si="92"/>
        <v>974.76807670543576</v>
      </c>
      <c r="E363" s="12">
        <f t="shared" si="93"/>
        <v>701.61807670543578</v>
      </c>
      <c r="G363" s="12">
        <f t="shared" si="109"/>
        <v>3.1275206258250137</v>
      </c>
      <c r="H363" s="12">
        <f t="shared" si="110"/>
        <v>-3.1745871494561015</v>
      </c>
      <c r="I363" s="12">
        <f t="shared" si="105"/>
        <v>38.950991060995307</v>
      </c>
      <c r="J363" s="12">
        <f t="shared" si="106"/>
        <v>-34.853610680148336</v>
      </c>
      <c r="K363" s="12">
        <f t="shared" si="107"/>
        <v>42.07851168682032</v>
      </c>
      <c r="L363" s="12">
        <f t="shared" si="108"/>
        <v>-38.028197829604437</v>
      </c>
      <c r="M363" s="12">
        <f t="shared" si="111"/>
        <v>42.295893688109459</v>
      </c>
      <c r="N363" s="12">
        <f t="shared" si="112"/>
        <v>-37.845259194477535</v>
      </c>
    </row>
    <row r="364" spans="1:14" x14ac:dyDescent="0.35">
      <c r="A364" t="s">
        <v>318</v>
      </c>
      <c r="B364" s="10">
        <v>128.11418905931112</v>
      </c>
      <c r="C364" s="10">
        <v>2.69</v>
      </c>
      <c r="D364" s="12">
        <f t="shared" si="92"/>
        <v>936.3896095995957</v>
      </c>
      <c r="E364" s="12">
        <f t="shared" si="93"/>
        <v>663.23960959959572</v>
      </c>
      <c r="G364" s="12">
        <f t="shared" si="109"/>
        <v>3.62045540931706</v>
      </c>
      <c r="H364" s="12">
        <f t="shared" si="110"/>
        <v>-3.690260364647088</v>
      </c>
      <c r="I364" s="12">
        <f t="shared" si="105"/>
        <v>36.332888662556229</v>
      </c>
      <c r="J364" s="12">
        <f t="shared" si="106"/>
        <v>-32.671761340797616</v>
      </c>
      <c r="K364" s="12">
        <f t="shared" si="107"/>
        <v>39.953344071873289</v>
      </c>
      <c r="L364" s="12">
        <f t="shared" si="108"/>
        <v>-36.362021705444704</v>
      </c>
      <c r="M364" s="12">
        <f t="shared" si="111"/>
        <v>40.19642306006449</v>
      </c>
      <c r="N364" s="12">
        <f t="shared" si="112"/>
        <v>-36.155648330233589</v>
      </c>
    </row>
    <row r="365" spans="1:14" x14ac:dyDescent="0.35">
      <c r="A365" t="s">
        <v>319</v>
      </c>
      <c r="B365" s="10">
        <v>279.12858971039356</v>
      </c>
      <c r="C365" s="10">
        <v>1.39</v>
      </c>
      <c r="D365" s="12">
        <f t="shared" si="92"/>
        <v>1055.6739542102991</v>
      </c>
      <c r="E365" s="12">
        <f t="shared" si="93"/>
        <v>782.52395421029917</v>
      </c>
      <c r="G365" s="12">
        <f t="shared" si="109"/>
        <v>2.3892074015000162</v>
      </c>
      <c r="H365" s="12">
        <f t="shared" si="110"/>
        <v>-2.4116583347097276</v>
      </c>
      <c r="I365" s="12">
        <f t="shared" si="105"/>
        <v>44.770427724327874</v>
      </c>
      <c r="J365" s="12">
        <f t="shared" si="106"/>
        <v>-39.665247200616705</v>
      </c>
      <c r="K365" s="12">
        <f t="shared" si="107"/>
        <v>47.15963512582789</v>
      </c>
      <c r="L365" s="12">
        <f t="shared" si="108"/>
        <v>-42.076905535326432</v>
      </c>
      <c r="M365" s="12">
        <f t="shared" si="111"/>
        <v>47.337699521795912</v>
      </c>
      <c r="N365" s="12">
        <f t="shared" si="112"/>
        <v>-41.929330947704671</v>
      </c>
    </row>
    <row r="366" spans="1:14" x14ac:dyDescent="0.35">
      <c r="A366" t="s">
        <v>320</v>
      </c>
      <c r="B366" s="10">
        <v>324.68252048530684</v>
      </c>
      <c r="C366" s="10">
        <v>1.23</v>
      </c>
      <c r="D366" s="12">
        <f t="shared" si="92"/>
        <v>1082.4418230809856</v>
      </c>
      <c r="E366" s="12">
        <f t="shared" si="93"/>
        <v>809.29182308098564</v>
      </c>
      <c r="G366" s="12">
        <f t="shared" si="109"/>
        <v>2.2240625345921217</v>
      </c>
      <c r="H366" s="12">
        <f t="shared" si="110"/>
        <v>-2.242317011039404</v>
      </c>
      <c r="I366" s="12">
        <f t="shared" si="105"/>
        <v>46.785835400515452</v>
      </c>
      <c r="J366" s="12">
        <f t="shared" si="106"/>
        <v>-41.320304635976754</v>
      </c>
      <c r="K366" s="12">
        <f t="shared" si="107"/>
        <v>49.009897935107574</v>
      </c>
      <c r="L366" s="12">
        <f t="shared" si="108"/>
        <v>-43.562621647016158</v>
      </c>
      <c r="M366" s="12">
        <f t="shared" si="111"/>
        <v>49.179372866861286</v>
      </c>
      <c r="N366" s="12">
        <f t="shared" si="112"/>
        <v>-43.422777804121779</v>
      </c>
    </row>
    <row r="367" spans="1:14" x14ac:dyDescent="0.35">
      <c r="A367" t="s">
        <v>321</v>
      </c>
      <c r="B367" s="10">
        <v>349.01955199519205</v>
      </c>
      <c r="C367" s="10">
        <v>1.1499999999999999</v>
      </c>
      <c r="D367" s="12">
        <f t="shared" si="92"/>
        <v>1095.7256679975251</v>
      </c>
      <c r="E367" s="12">
        <f t="shared" si="93"/>
        <v>822.5756679975251</v>
      </c>
      <c r="G367" s="12">
        <f t="shared" si="109"/>
        <v>2.1313698447170282</v>
      </c>
      <c r="H367" s="12">
        <f t="shared" si="110"/>
        <v>-2.1476196171558968</v>
      </c>
      <c r="I367" s="12">
        <f t="shared" si="105"/>
        <v>47.802682075140638</v>
      </c>
      <c r="J367" s="12">
        <f t="shared" si="106"/>
        <v>-42.153263320788255</v>
      </c>
      <c r="K367" s="12">
        <f t="shared" si="107"/>
        <v>49.934051919857666</v>
      </c>
      <c r="L367" s="12">
        <f t="shared" si="108"/>
        <v>-44.300882937944152</v>
      </c>
      <c r="M367" s="12">
        <f t="shared" si="111"/>
        <v>50.098234447098548</v>
      </c>
      <c r="N367" s="12">
        <f t="shared" si="112"/>
        <v>-44.165695411753177</v>
      </c>
    </row>
    <row r="368" spans="1:14" x14ac:dyDescent="0.35">
      <c r="A368" t="s">
        <v>322</v>
      </c>
      <c r="B368" s="10">
        <v>313.45004440382132</v>
      </c>
      <c r="C368" s="10">
        <v>1.26</v>
      </c>
      <c r="D368" s="12">
        <f t="shared" si="92"/>
        <v>1076.0871950036926</v>
      </c>
      <c r="E368" s="12">
        <f t="shared" si="93"/>
        <v>802.93719500369264</v>
      </c>
      <c r="G368" s="12">
        <f t="shared" si="109"/>
        <v>2.2513862755783975</v>
      </c>
      <c r="H368" s="12">
        <f t="shared" si="110"/>
        <v>-2.2703739802832388</v>
      </c>
      <c r="I368" s="12">
        <f t="shared" si="105"/>
        <v>46.303318256314014</v>
      </c>
      <c r="J368" s="12">
        <f t="shared" si="106"/>
        <v>-40.924563917847536</v>
      </c>
      <c r="K368" s="12">
        <f t="shared" si="107"/>
        <v>48.554704531892412</v>
      </c>
      <c r="L368" s="12">
        <f t="shared" si="108"/>
        <v>-43.194937898130775</v>
      </c>
      <c r="M368" s="12">
        <f t="shared" si="111"/>
        <v>48.725366293619572</v>
      </c>
      <c r="N368" s="12">
        <f t="shared" si="112"/>
        <v>-43.053975762462414</v>
      </c>
    </row>
    <row r="369" spans="1:14" x14ac:dyDescent="0.35">
      <c r="A369" t="s">
        <v>323</v>
      </c>
      <c r="B369" s="10">
        <v>228.58244734370891</v>
      </c>
      <c r="C369" s="10">
        <v>1.66</v>
      </c>
      <c r="D369" s="12">
        <f t="shared" si="92"/>
        <v>1022.2671204867041</v>
      </c>
      <c r="E369" s="12">
        <f t="shared" si="93"/>
        <v>749.11712048670415</v>
      </c>
      <c r="G369" s="12">
        <f t="shared" si="109"/>
        <v>2.6729427246608566</v>
      </c>
      <c r="H369" s="12">
        <f t="shared" si="110"/>
        <v>-2.7034312444844772</v>
      </c>
      <c r="I369" s="12">
        <f t="shared" si="105"/>
        <v>42.318042704793356</v>
      </c>
      <c r="J369" s="12">
        <f t="shared" si="106"/>
        <v>-37.643676722797522</v>
      </c>
      <c r="K369" s="12">
        <f t="shared" si="107"/>
        <v>44.990985429454213</v>
      </c>
      <c r="L369" s="12">
        <f t="shared" si="108"/>
        <v>-40.347107967282</v>
      </c>
      <c r="M369" s="12">
        <f t="shared" si="111"/>
        <v>45.184639812913588</v>
      </c>
      <c r="N369" s="12">
        <f t="shared" si="112"/>
        <v>-40.185651997465925</v>
      </c>
    </row>
    <row r="370" spans="1:14" x14ac:dyDescent="0.35">
      <c r="A370" t="s">
        <v>324</v>
      </c>
      <c r="B370" s="10">
        <v>252.29545240462272</v>
      </c>
      <c r="C370" s="10">
        <v>1.51</v>
      </c>
      <c r="D370" s="12">
        <f t="shared" si="92"/>
        <v>1038.5041071480498</v>
      </c>
      <c r="E370" s="12">
        <f t="shared" si="93"/>
        <v>765.35410714804982</v>
      </c>
      <c r="G370" s="12">
        <f t="shared" si="109"/>
        <v>2.5106271687195658</v>
      </c>
      <c r="H370" s="12">
        <f t="shared" si="110"/>
        <v>-2.5364701561065885</v>
      </c>
      <c r="I370" s="12">
        <f t="shared" si="105"/>
        <v>43.501284956771542</v>
      </c>
      <c r="J370" s="12">
        <f t="shared" si="106"/>
        <v>-38.620131845683431</v>
      </c>
      <c r="K370" s="12">
        <f t="shared" si="107"/>
        <v>46.011912125491108</v>
      </c>
      <c r="L370" s="12">
        <f t="shared" si="108"/>
        <v>-41.15660200179002</v>
      </c>
      <c r="M370" s="12">
        <f t="shared" si="111"/>
        <v>46.196339592673439</v>
      </c>
      <c r="N370" s="12">
        <f t="shared" si="112"/>
        <v>-41.003303200577307</v>
      </c>
    </row>
    <row r="371" spans="1:14" x14ac:dyDescent="0.35">
      <c r="A371" t="s">
        <v>325</v>
      </c>
      <c r="B371" s="10">
        <v>202.37333648690947</v>
      </c>
      <c r="C371" s="10">
        <v>1.87</v>
      </c>
      <c r="D371" s="12">
        <f t="shared" si="92"/>
        <v>1002.9200494749559</v>
      </c>
      <c r="E371" s="12">
        <f t="shared" si="93"/>
        <v>729.77004947495595</v>
      </c>
      <c r="G371" s="12">
        <f t="shared" si="109"/>
        <v>2.8959814054019262</v>
      </c>
      <c r="H371" s="12">
        <f t="shared" si="110"/>
        <v>-2.9335491558884996</v>
      </c>
      <c r="I371" s="12">
        <f t="shared" si="105"/>
        <v>40.92963371879091</v>
      </c>
      <c r="J371" s="12">
        <f t="shared" si="106"/>
        <v>-36.49528203629643</v>
      </c>
      <c r="K371" s="12">
        <f t="shared" si="107"/>
        <v>43.825615124192836</v>
      </c>
      <c r="L371" s="12">
        <f t="shared" si="108"/>
        <v>-39.42883119218493</v>
      </c>
      <c r="M371" s="12">
        <f t="shared" si="111"/>
        <v>44.031955482629883</v>
      </c>
      <c r="N371" s="12">
        <f t="shared" si="112"/>
        <v>-39.256137201705542</v>
      </c>
    </row>
    <row r="372" spans="1:14" x14ac:dyDescent="0.35">
      <c r="A372" t="s">
        <v>326</v>
      </c>
      <c r="B372" s="10">
        <v>209.23762742559506</v>
      </c>
      <c r="C372" s="10">
        <v>1.77</v>
      </c>
      <c r="D372" s="12">
        <f t="shared" si="92"/>
        <v>1008.1460256505534</v>
      </c>
      <c r="E372" s="12">
        <f t="shared" si="93"/>
        <v>734.99602565055341</v>
      </c>
      <c r="G372" s="12">
        <f t="shared" si="109"/>
        <v>2.7707370328752177</v>
      </c>
      <c r="H372" s="12">
        <f t="shared" si="110"/>
        <v>-2.804665523403628</v>
      </c>
      <c r="I372" s="12">
        <f t="shared" si="105"/>
        <v>41.302366873008395</v>
      </c>
      <c r="J372" s="12">
        <f t="shared" si="106"/>
        <v>-36.803864077816456</v>
      </c>
      <c r="K372" s="12">
        <f t="shared" si="107"/>
        <v>44.073103905883613</v>
      </c>
      <c r="L372" s="12">
        <f t="shared" si="108"/>
        <v>-39.608529601220084</v>
      </c>
      <c r="M372" s="12">
        <f t="shared" si="111"/>
        <v>44.271411952672906</v>
      </c>
      <c r="N372" s="12">
        <f t="shared" si="112"/>
        <v>-39.44277141066766</v>
      </c>
    </row>
    <row r="373" spans="1:14" x14ac:dyDescent="0.35">
      <c r="A373" t="s">
        <v>327</v>
      </c>
      <c r="B373" s="10">
        <v>159.31551150788187</v>
      </c>
      <c r="C373" s="10">
        <v>2.29</v>
      </c>
      <c r="D373" s="12">
        <f t="shared" si="92"/>
        <v>966.97081584029422</v>
      </c>
      <c r="E373" s="12">
        <f t="shared" si="93"/>
        <v>693.82081584029424</v>
      </c>
      <c r="G373" s="12">
        <f t="shared" si="109"/>
        <v>3.2916288902586075</v>
      </c>
      <c r="H373" s="12">
        <f t="shared" si="110"/>
        <v>-3.3448510660728061</v>
      </c>
      <c r="I373" s="12">
        <f t="shared" si="105"/>
        <v>38.411679355431033</v>
      </c>
      <c r="J373" s="12">
        <f t="shared" si="106"/>
        <v>-34.405079053123472</v>
      </c>
      <c r="K373" s="12">
        <f t="shared" si="107"/>
        <v>41.703308245689641</v>
      </c>
      <c r="L373" s="12">
        <f t="shared" si="108"/>
        <v>-37.749930119196279</v>
      </c>
      <c r="M373" s="12">
        <f t="shared" si="111"/>
        <v>41.930519139438616</v>
      </c>
      <c r="N373" s="12">
        <f t="shared" si="112"/>
        <v>-37.558340168202108</v>
      </c>
    </row>
    <row r="374" spans="1:14" x14ac:dyDescent="0.35">
      <c r="A374" t="s">
        <v>328</v>
      </c>
      <c r="B374" s="10">
        <v>151.82719412022487</v>
      </c>
      <c r="C374" s="10">
        <v>2.2799999999999998</v>
      </c>
      <c r="D374" s="12">
        <f t="shared" si="92"/>
        <v>960.04545651503361</v>
      </c>
      <c r="E374" s="12">
        <f t="shared" si="93"/>
        <v>686.89545651503363</v>
      </c>
      <c r="G374" s="12">
        <f t="shared" si="109"/>
        <v>3.2305128572634203</v>
      </c>
      <c r="H374" s="12">
        <f t="shared" si="110"/>
        <v>-3.2826775167062578</v>
      </c>
      <c r="I374" s="12">
        <f t="shared" si="105"/>
        <v>37.93583986906151</v>
      </c>
      <c r="J374" s="12">
        <f t="shared" si="106"/>
        <v>-34.00894676963253</v>
      </c>
      <c r="K374" s="12">
        <f t="shared" si="107"/>
        <v>41.166352726324931</v>
      </c>
      <c r="L374" s="12">
        <f t="shared" si="108"/>
        <v>-37.291624286338788</v>
      </c>
      <c r="M374" s="12">
        <f t="shared" si="111"/>
        <v>41.38794988905795</v>
      </c>
      <c r="N374" s="12">
        <f t="shared" si="112"/>
        <v>-37.104592081769624</v>
      </c>
    </row>
    <row r="375" spans="1:14" x14ac:dyDescent="0.35">
      <c r="A375" t="s">
        <v>329</v>
      </c>
      <c r="B375" s="10">
        <v>96.288840161768945</v>
      </c>
      <c r="C375" s="10">
        <v>3.5</v>
      </c>
      <c r="D375" s="12">
        <f t="shared" si="92"/>
        <v>899.13401001362661</v>
      </c>
      <c r="E375" s="12">
        <f t="shared" si="93"/>
        <v>625.98401001362663</v>
      </c>
      <c r="G375" s="12">
        <f t="shared" si="109"/>
        <v>4.3302254207137594</v>
      </c>
      <c r="H375" s="12">
        <f t="shared" si="110"/>
        <v>-4.4409773714726271</v>
      </c>
      <c r="I375" s="12">
        <f t="shared" si="105"/>
        <v>33.878638948372213</v>
      </c>
      <c r="J375" s="12">
        <f t="shared" si="106"/>
        <v>-30.615892828462961</v>
      </c>
      <c r="K375" s="12">
        <f t="shared" si="107"/>
        <v>38.208864369085973</v>
      </c>
      <c r="L375" s="12">
        <f t="shared" si="108"/>
        <v>-35.056870199935588</v>
      </c>
      <c r="M375" s="12">
        <f t="shared" si="111"/>
        <v>38.489716595144955</v>
      </c>
      <c r="N375" s="12">
        <f t="shared" si="112"/>
        <v>-34.815896154965799</v>
      </c>
    </row>
    <row r="376" spans="1:14" x14ac:dyDescent="0.35">
      <c r="A376" t="s">
        <v>330</v>
      </c>
      <c r="B376" s="10">
        <v>100.65702530456885</v>
      </c>
      <c r="C376" s="10">
        <v>3.4</v>
      </c>
      <c r="D376" s="12">
        <f t="shared" si="92"/>
        <v>904.72637790567035</v>
      </c>
      <c r="E376" s="12">
        <f t="shared" si="93"/>
        <v>631.57637790567037</v>
      </c>
      <c r="G376" s="12">
        <f t="shared" si="109"/>
        <v>4.2606121303571172</v>
      </c>
      <c r="H376" s="12">
        <f t="shared" si="110"/>
        <v>-4.3661726613487417</v>
      </c>
      <c r="I376" s="12">
        <f t="shared" si="105"/>
        <v>34.241569839668159</v>
      </c>
      <c r="J376" s="12">
        <f t="shared" si="106"/>
        <v>-30.920583750723495</v>
      </c>
      <c r="K376" s="12">
        <f t="shared" si="107"/>
        <v>38.502181970025276</v>
      </c>
      <c r="L376" s="12">
        <f t="shared" si="108"/>
        <v>-35.286756412072236</v>
      </c>
      <c r="M376" s="12">
        <f t="shared" si="111"/>
        <v>38.77998142629292</v>
      </c>
      <c r="N376" s="12">
        <f t="shared" si="112"/>
        <v>-35.048754342850543</v>
      </c>
    </row>
    <row r="377" spans="1:14" x14ac:dyDescent="0.35">
      <c r="A377" t="s">
        <v>331</v>
      </c>
      <c r="B377" s="10">
        <v>105.02521044736875</v>
      </c>
      <c r="C377" s="10">
        <v>3.16</v>
      </c>
      <c r="D377" s="12">
        <f t="shared" si="92"/>
        <v>910.14672225332447</v>
      </c>
      <c r="E377" s="12">
        <f t="shared" si="93"/>
        <v>636.99672225332449</v>
      </c>
      <c r="G377" s="12">
        <f t="shared" si="109"/>
        <v>4.0109298850853747</v>
      </c>
      <c r="H377" s="12">
        <f t="shared" si="110"/>
        <v>-4.1029881804051911</v>
      </c>
      <c r="I377" s="12">
        <f t="shared" si="105"/>
        <v>34.595180053187619</v>
      </c>
      <c r="J377" s="12">
        <f t="shared" si="106"/>
        <v>-31.21722170813689</v>
      </c>
      <c r="K377" s="12">
        <f t="shared" si="107"/>
        <v>38.606109938272994</v>
      </c>
      <c r="L377" s="12">
        <f t="shared" si="108"/>
        <v>-35.320209888542081</v>
      </c>
      <c r="M377" s="12">
        <f t="shared" si="111"/>
        <v>38.868941935801558</v>
      </c>
      <c r="N377" s="12">
        <f t="shared" si="112"/>
        <v>-35.095547128177031</v>
      </c>
    </row>
    <row r="378" spans="1:14" x14ac:dyDescent="0.35">
      <c r="A378" t="s">
        <v>332</v>
      </c>
      <c r="B378" s="10">
        <v>61.967385468341121</v>
      </c>
      <c r="C378" s="10">
        <v>4.66</v>
      </c>
      <c r="D378" s="12">
        <f t="shared" si="92"/>
        <v>847.11612840894225</v>
      </c>
      <c r="E378" s="12">
        <f t="shared" si="93"/>
        <v>573.96612840894227</v>
      </c>
      <c r="G378" s="12">
        <f t="shared" si="109"/>
        <v>5.0950311123540359</v>
      </c>
      <c r="H378" s="12">
        <f t="shared" si="110"/>
        <v>-5.2732672186368745</v>
      </c>
      <c r="I378" s="12">
        <f t="shared" si="105"/>
        <v>30.595173658517979</v>
      </c>
      <c r="J378" s="12">
        <f t="shared" si="106"/>
        <v>-27.848123041993517</v>
      </c>
      <c r="K378" s="12">
        <f t="shared" si="107"/>
        <v>35.690204770872015</v>
      </c>
      <c r="L378" s="12">
        <f t="shared" si="108"/>
        <v>-33.121390260630392</v>
      </c>
      <c r="M378" s="12">
        <f t="shared" si="111"/>
        <v>36.004455017512896</v>
      </c>
      <c r="N378" s="12">
        <f t="shared" si="112"/>
        <v>-32.847507628604831</v>
      </c>
    </row>
    <row r="379" spans="1:14" x14ac:dyDescent="0.35">
      <c r="A379" t="s">
        <v>333</v>
      </c>
      <c r="B379" s="10">
        <v>63.215438366283948</v>
      </c>
      <c r="C379" s="10">
        <v>4.95</v>
      </c>
      <c r="D379" s="12">
        <f t="shared" si="92"/>
        <v>849.33921008711343</v>
      </c>
      <c r="E379" s="12">
        <f t="shared" si="93"/>
        <v>576.18921008711345</v>
      </c>
      <c r="G379" s="12">
        <f t="shared" si="109"/>
        <v>5.4350432659979333</v>
      </c>
      <c r="H379" s="12">
        <f t="shared" si="110"/>
        <v>-5.6370449702631049</v>
      </c>
      <c r="I379" s="12">
        <f t="shared" si="105"/>
        <v>30.732092213283067</v>
      </c>
      <c r="J379" s="12">
        <f t="shared" si="106"/>
        <v>-27.963955205290517</v>
      </c>
      <c r="K379" s="12">
        <f t="shared" si="107"/>
        <v>36.167135479281001</v>
      </c>
      <c r="L379" s="12">
        <f t="shared" si="108"/>
        <v>-33.601000175553622</v>
      </c>
      <c r="M379" s="12">
        <f t="shared" si="111"/>
        <v>36.503156427018325</v>
      </c>
      <c r="N379" s="12">
        <f t="shared" si="112"/>
        <v>-33.307712889946401</v>
      </c>
    </row>
    <row r="380" spans="1:14" x14ac:dyDescent="0.35">
      <c r="A380" t="s">
        <v>334</v>
      </c>
      <c r="B380" s="10">
        <v>46.366724244055746</v>
      </c>
      <c r="C380" s="10">
        <v>5.62</v>
      </c>
      <c r="D380" s="12">
        <f t="shared" si="92"/>
        <v>816.04942046316228</v>
      </c>
      <c r="E380" s="12">
        <f t="shared" si="93"/>
        <v>542.8994204631623</v>
      </c>
      <c r="G380" s="12">
        <f t="shared" si="109"/>
        <v>5.6813797994399238</v>
      </c>
      <c r="H380" s="12">
        <f t="shared" si="110"/>
        <v>-5.9251934168834168</v>
      </c>
      <c r="I380" s="12">
        <f t="shared" si="105"/>
        <v>28.713538668156048</v>
      </c>
      <c r="J380" s="12">
        <f t="shared" si="106"/>
        <v>-26.252381495540362</v>
      </c>
      <c r="K380" s="12">
        <f t="shared" si="107"/>
        <v>34.394918467595971</v>
      </c>
      <c r="L380" s="12">
        <f t="shared" si="108"/>
        <v>-32.177574912423779</v>
      </c>
      <c r="M380" s="12">
        <f t="shared" si="111"/>
        <v>34.734601858806741</v>
      </c>
      <c r="N380" s="12">
        <f t="shared" si="112"/>
        <v>-31.87809957658078</v>
      </c>
    </row>
    <row r="381" spans="1:14" x14ac:dyDescent="0.35">
      <c r="A381" t="s">
        <v>335</v>
      </c>
      <c r="B381" s="10">
        <v>36.382301060513107</v>
      </c>
      <c r="C381" s="10">
        <v>6.89</v>
      </c>
      <c r="D381" s="12">
        <f t="shared" si="92"/>
        <v>791.77070903633842</v>
      </c>
      <c r="E381" s="12">
        <f t="shared" si="93"/>
        <v>518.62070903633844</v>
      </c>
      <c r="G381" s="12">
        <f t="shared" si="109"/>
        <v>6.5257835157575528</v>
      </c>
      <c r="H381" s="12">
        <f t="shared" si="110"/>
        <v>-6.8744693734441853</v>
      </c>
      <c r="I381" s="12">
        <f t="shared" si="105"/>
        <v>27.284218099945747</v>
      </c>
      <c r="J381" s="12">
        <f t="shared" si="106"/>
        <v>-25.035187693486932</v>
      </c>
      <c r="K381" s="12">
        <f t="shared" si="107"/>
        <v>33.8100016157033</v>
      </c>
      <c r="L381" s="12">
        <f t="shared" si="108"/>
        <v>-31.909657066931118</v>
      </c>
      <c r="M381" s="12">
        <f t="shared" si="111"/>
        <v>34.190637718705716</v>
      </c>
      <c r="N381" s="12">
        <f t="shared" si="112"/>
        <v>-31.569780627623118</v>
      </c>
    </row>
    <row r="382" spans="1:14" x14ac:dyDescent="0.35">
      <c r="A382" t="s">
        <v>336</v>
      </c>
      <c r="B382" s="10">
        <v>22.02969273417056</v>
      </c>
      <c r="C382" s="10">
        <v>10.050000000000001</v>
      </c>
      <c r="D382" s="12">
        <f t="shared" si="92"/>
        <v>745.86220080822386</v>
      </c>
      <c r="E382" s="12">
        <f t="shared" si="93"/>
        <v>472.71220080822388</v>
      </c>
      <c r="G382" s="12">
        <f t="shared" si="109"/>
        <v>8.3474619792734757</v>
      </c>
      <c r="H382" s="12">
        <f t="shared" si="110"/>
        <v>-9.0197477978301777</v>
      </c>
      <c r="I382" s="12">
        <f t="shared" si="105"/>
        <v>24.679986749509908</v>
      </c>
      <c r="J382" s="12">
        <f t="shared" si="106"/>
        <v>-22.805428424641718</v>
      </c>
      <c r="K382" s="12">
        <f t="shared" si="107"/>
        <v>33.027448728783384</v>
      </c>
      <c r="L382" s="12">
        <f t="shared" si="108"/>
        <v>-31.825176222471896</v>
      </c>
      <c r="M382" s="12">
        <f t="shared" si="111"/>
        <v>33.491407337966507</v>
      </c>
      <c r="N382" s="12">
        <f t="shared" si="112"/>
        <v>-31.398154966387551</v>
      </c>
    </row>
    <row r="383" spans="1:14" x14ac:dyDescent="0.35">
      <c r="A383" t="s">
        <v>337</v>
      </c>
      <c r="B383" s="10">
        <v>117.50573942679704</v>
      </c>
      <c r="C383" s="10">
        <v>2.99</v>
      </c>
      <c r="D383" s="12">
        <f t="shared" si="92"/>
        <v>924.79148821098977</v>
      </c>
      <c r="E383" s="12">
        <f t="shared" si="93"/>
        <v>651.64148821098979</v>
      </c>
      <c r="G383" s="12">
        <f t="shared" si="109"/>
        <v>3.9208629131039743</v>
      </c>
      <c r="H383" s="12">
        <f t="shared" si="110"/>
        <v>-4.0054147020621258</v>
      </c>
      <c r="I383" s="12">
        <f t="shared" si="105"/>
        <v>35.559649712657006</v>
      </c>
      <c r="J383" s="12">
        <f t="shared" si="106"/>
        <v>-32.025173869387686</v>
      </c>
      <c r="K383" s="12">
        <f t="shared" si="107"/>
        <v>39.48051262576098</v>
      </c>
      <c r="L383" s="12">
        <f t="shared" si="108"/>
        <v>-36.030588571449812</v>
      </c>
      <c r="M383" s="12">
        <f t="shared" si="111"/>
        <v>39.740982379056504</v>
      </c>
      <c r="N383" s="12">
        <f t="shared" si="112"/>
        <v>-35.808668677876426</v>
      </c>
    </row>
    <row r="384" spans="1:14" x14ac:dyDescent="0.35">
      <c r="A384" t="s">
        <v>338</v>
      </c>
      <c r="B384" s="10">
        <v>84.432337631312052</v>
      </c>
      <c r="C384" s="10">
        <v>4.03</v>
      </c>
      <c r="D384" s="12">
        <f t="shared" si="92"/>
        <v>882.96920558451131</v>
      </c>
      <c r="E384" s="12">
        <f t="shared" si="93"/>
        <v>609.81920558451134</v>
      </c>
      <c r="G384" s="12">
        <f t="shared" si="109"/>
        <v>4.7988950725732593</v>
      </c>
      <c r="H384" s="12">
        <f t="shared" si="110"/>
        <v>-4.9415036048411594</v>
      </c>
      <c r="I384" s="12">
        <f t="shared" si="105"/>
        <v>32.840434448547171</v>
      </c>
      <c r="J384" s="12">
        <f t="shared" si="106"/>
        <v>-29.742959140701828</v>
      </c>
      <c r="K384" s="12">
        <f t="shared" si="107"/>
        <v>37.63932952112043</v>
      </c>
      <c r="L384" s="12">
        <f t="shared" si="108"/>
        <v>-34.684462745542987</v>
      </c>
      <c r="M384" s="12">
        <f t="shared" si="111"/>
        <v>37.945862392795675</v>
      </c>
      <c r="N384" s="12">
        <f t="shared" si="112"/>
        <v>-34.419919377624183</v>
      </c>
    </row>
    <row r="385" spans="1:14" x14ac:dyDescent="0.35">
      <c r="A385" t="s">
        <v>339</v>
      </c>
      <c r="B385" s="10">
        <v>120.62587167165414</v>
      </c>
      <c r="C385" s="10">
        <v>2.85</v>
      </c>
      <c r="D385" s="12">
        <f t="shared" si="92"/>
        <v>928.27751819710409</v>
      </c>
      <c r="E385" s="12">
        <f t="shared" si="93"/>
        <v>655.12751819710411</v>
      </c>
      <c r="G385" s="12">
        <f t="shared" si="109"/>
        <v>3.7674002133502427</v>
      </c>
      <c r="H385" s="12">
        <f t="shared" si="110"/>
        <v>-3.8446798949203185</v>
      </c>
      <c r="I385" s="12">
        <f t="shared" si="105"/>
        <v>35.79118585803792</v>
      </c>
      <c r="J385" s="12">
        <f t="shared" si="106"/>
        <v>-32.218893717390074</v>
      </c>
      <c r="K385" s="12">
        <f t="shared" si="107"/>
        <v>39.558586071388163</v>
      </c>
      <c r="L385" s="12">
        <f t="shared" si="108"/>
        <v>-36.063573612310392</v>
      </c>
      <c r="M385" s="12">
        <f t="shared" si="111"/>
        <v>39.809655893732838</v>
      </c>
      <c r="N385" s="12">
        <f t="shared" si="112"/>
        <v>-35.849953903379173</v>
      </c>
    </row>
    <row r="386" spans="1:14" x14ac:dyDescent="0.35">
      <c r="A386" t="s">
        <v>340</v>
      </c>
      <c r="B386" s="10">
        <v>98.160919508683165</v>
      </c>
      <c r="C386" s="10">
        <v>3.22</v>
      </c>
      <c r="D386" s="12">
        <f t="shared" si="92"/>
        <v>901.55266790956807</v>
      </c>
      <c r="E386" s="12">
        <f t="shared" si="93"/>
        <v>628.40266790956809</v>
      </c>
      <c r="G386" s="12">
        <f t="shared" si="109"/>
        <v>4.0092550545334689</v>
      </c>
      <c r="H386" s="12">
        <f t="shared" si="110"/>
        <v>-4.1033952506832065</v>
      </c>
      <c r="I386" s="12">
        <f t="shared" si="105"/>
        <v>34.035366915275404</v>
      </c>
      <c r="J386" s="12">
        <f t="shared" si="106"/>
        <v>-30.747499698833394</v>
      </c>
      <c r="K386" s="12">
        <f t="shared" si="107"/>
        <v>38.044621969808873</v>
      </c>
      <c r="L386" s="12">
        <f t="shared" si="108"/>
        <v>-34.850894949516601</v>
      </c>
      <c r="M386" s="12">
        <f t="shared" si="111"/>
        <v>38.305215529945599</v>
      </c>
      <c r="N386" s="12">
        <f t="shared" si="112"/>
        <v>-34.627769025751149</v>
      </c>
    </row>
    <row r="387" spans="1:14" x14ac:dyDescent="0.35">
      <c r="A387" t="s">
        <v>341</v>
      </c>
      <c r="B387" s="10">
        <v>57.599200325541204</v>
      </c>
      <c r="C387" s="10">
        <v>4.88</v>
      </c>
      <c r="D387" s="12">
        <f t="shared" si="92"/>
        <v>839.06509186635776</v>
      </c>
      <c r="E387" s="12">
        <f t="shared" si="93"/>
        <v>565.91509186635778</v>
      </c>
      <c r="G387" s="12">
        <f t="shared" si="109"/>
        <v>5.2302337792818889</v>
      </c>
      <c r="H387" s="12">
        <f t="shared" si="110"/>
        <v>-5.4226644355375129</v>
      </c>
      <c r="I387" s="12">
        <f t="shared" si="105"/>
        <v>30.101855127202725</v>
      </c>
      <c r="J387" s="12">
        <f t="shared" si="106"/>
        <v>-27.430465286152526</v>
      </c>
      <c r="K387" s="12">
        <f t="shared" si="107"/>
        <v>35.332088906484614</v>
      </c>
      <c r="L387" s="12">
        <f t="shared" si="108"/>
        <v>-32.853129721690038</v>
      </c>
      <c r="M387" s="12">
        <f t="shared" si="111"/>
        <v>35.652112657644579</v>
      </c>
      <c r="N387" s="12">
        <f t="shared" si="112"/>
        <v>-32.573444465271336</v>
      </c>
    </row>
    <row r="388" spans="1:14" x14ac:dyDescent="0.35">
      <c r="A388" t="s">
        <v>342</v>
      </c>
      <c r="B388" s="10">
        <v>136.85055934491095</v>
      </c>
      <c r="C388" s="10">
        <v>2.6</v>
      </c>
      <c r="D388" s="12">
        <f t="shared" si="92"/>
        <v>945.43899620738091</v>
      </c>
      <c r="E388" s="12">
        <f t="shared" si="93"/>
        <v>672.28899620738093</v>
      </c>
      <c r="G388" s="12">
        <f t="shared" si="109"/>
        <v>3.5685318321035311</v>
      </c>
      <c r="H388" s="12">
        <f t="shared" si="110"/>
        <v>-3.6347465155796499</v>
      </c>
      <c r="I388" s="12">
        <f t="shared" si="105"/>
        <v>36.94199027991101</v>
      </c>
      <c r="J388" s="12">
        <f t="shared" si="106"/>
        <v>-33.180379723632655</v>
      </c>
      <c r="K388" s="12">
        <f t="shared" si="107"/>
        <v>40.510522112014542</v>
      </c>
      <c r="L388" s="12">
        <f t="shared" si="108"/>
        <v>-36.815126239212304</v>
      </c>
      <c r="M388" s="12">
        <f t="shared" si="111"/>
        <v>40.752110126920684</v>
      </c>
      <c r="N388" s="12">
        <f t="shared" si="112"/>
        <v>-36.61040235749465</v>
      </c>
    </row>
    <row r="389" spans="1:14" x14ac:dyDescent="0.35">
      <c r="A389" t="s">
        <v>343</v>
      </c>
      <c r="B389" s="10">
        <v>87.552469876169127</v>
      </c>
      <c r="C389" s="10">
        <v>3.56</v>
      </c>
      <c r="D389" s="12">
        <f t="shared" si="92"/>
        <v>887.37487505455044</v>
      </c>
      <c r="E389" s="12">
        <f t="shared" si="93"/>
        <v>614.22487505455047</v>
      </c>
      <c r="G389" s="12">
        <f t="shared" si="109"/>
        <v>4.2888288074841512</v>
      </c>
      <c r="H389" s="12">
        <f t="shared" si="110"/>
        <v>-4.4009989286417976</v>
      </c>
      <c r="I389" s="12">
        <f t="shared" si="105"/>
        <v>33.121796344099039</v>
      </c>
      <c r="J389" s="12">
        <f t="shared" si="106"/>
        <v>-29.979728288919773</v>
      </c>
      <c r="K389" s="12">
        <f t="shared" si="107"/>
        <v>37.41062515158319</v>
      </c>
      <c r="L389" s="12">
        <f t="shared" si="108"/>
        <v>-34.380727217561571</v>
      </c>
      <c r="M389" s="12">
        <f t="shared" si="111"/>
        <v>37.685674886509446</v>
      </c>
      <c r="N389" s="12">
        <f t="shared" si="112"/>
        <v>-34.144208618222137</v>
      </c>
    </row>
    <row r="390" spans="1:14" x14ac:dyDescent="0.35">
      <c r="A390" t="s">
        <v>344</v>
      </c>
      <c r="B390" s="10">
        <v>169.92396114039587</v>
      </c>
      <c r="C390" s="10">
        <v>2.13</v>
      </c>
      <c r="D390" s="12">
        <f t="shared" si="92"/>
        <v>976.40188688539899</v>
      </c>
      <c r="E390" s="12">
        <f t="shared" si="93"/>
        <v>703.25188688539902</v>
      </c>
      <c r="G390" s="12">
        <f t="shared" si="109"/>
        <v>3.1234737060619864</v>
      </c>
      <c r="H390" s="12">
        <f t="shared" si="110"/>
        <v>-3.1702237953144277</v>
      </c>
      <c r="I390" s="12">
        <f t="shared" si="105"/>
        <v>39.06447513093849</v>
      </c>
      <c r="J390" s="12">
        <f t="shared" si="106"/>
        <v>-34.947933367023779</v>
      </c>
      <c r="K390" s="12">
        <f t="shared" si="107"/>
        <v>42.187948837000476</v>
      </c>
      <c r="L390" s="12">
        <f t="shared" si="108"/>
        <v>-38.118157162338207</v>
      </c>
      <c r="M390" s="12">
        <f t="shared" si="111"/>
        <v>42.405366311637863</v>
      </c>
      <c r="N390" s="12">
        <f t="shared" si="112"/>
        <v>-37.935241796922924</v>
      </c>
    </row>
    <row r="391" spans="1:14" x14ac:dyDescent="0.35">
      <c r="A391" t="s">
        <v>345</v>
      </c>
      <c r="B391" s="10">
        <v>168.0518817934817</v>
      </c>
      <c r="C391" s="10">
        <v>2.14</v>
      </c>
      <c r="D391" s="12">
        <f t="shared" si="92"/>
        <v>974.76807670543576</v>
      </c>
      <c r="E391" s="12">
        <f t="shared" si="93"/>
        <v>701.61807670543578</v>
      </c>
      <c r="G391" s="12">
        <f t="shared" si="109"/>
        <v>3.1275206258250137</v>
      </c>
      <c r="H391" s="12">
        <f t="shared" si="110"/>
        <v>-3.1745871494561015</v>
      </c>
      <c r="I391" s="12">
        <f t="shared" si="105"/>
        <v>38.950991060995307</v>
      </c>
      <c r="J391" s="12">
        <f t="shared" si="106"/>
        <v>-34.853610680148336</v>
      </c>
      <c r="K391" s="12">
        <f t="shared" si="107"/>
        <v>42.07851168682032</v>
      </c>
      <c r="L391" s="12">
        <f t="shared" si="108"/>
        <v>-38.028197829604437</v>
      </c>
      <c r="M391" s="12">
        <f t="shared" si="111"/>
        <v>42.295893688109459</v>
      </c>
      <c r="N391" s="12">
        <f t="shared" si="112"/>
        <v>-37.845259194477535</v>
      </c>
    </row>
    <row r="392" spans="1:14" x14ac:dyDescent="0.35">
      <c r="A392" t="s">
        <v>346</v>
      </c>
      <c r="B392" s="10">
        <v>65.711544162169602</v>
      </c>
      <c r="C392" s="10">
        <v>4.95</v>
      </c>
      <c r="D392" s="12">
        <f t="shared" si="92"/>
        <v>853.69015459904699</v>
      </c>
      <c r="E392" s="12">
        <f t="shared" si="93"/>
        <v>580.54015459904701</v>
      </c>
      <c r="G392" s="12">
        <f t="shared" si="109"/>
        <v>5.4910505322623067</v>
      </c>
      <c r="H392" s="12">
        <f t="shared" si="110"/>
        <v>-5.6947535204375299</v>
      </c>
      <c r="I392" s="12">
        <f t="shared" si="105"/>
        <v>31.000943883492141</v>
      </c>
      <c r="J392" s="12">
        <f t="shared" si="106"/>
        <v>-28.191292895751644</v>
      </c>
      <c r="K392" s="12">
        <f t="shared" si="107"/>
        <v>36.491994415754448</v>
      </c>
      <c r="L392" s="12">
        <f t="shared" si="108"/>
        <v>-33.886046416189174</v>
      </c>
      <c r="M392" s="12">
        <f t="shared" si="111"/>
        <v>36.83295646685383</v>
      </c>
      <c r="N392" s="12">
        <f t="shared" si="112"/>
        <v>-33.588664247156885</v>
      </c>
    </row>
    <row r="393" spans="1:14" x14ac:dyDescent="0.35">
      <c r="A393" t="s">
        <v>347</v>
      </c>
      <c r="B393" s="10">
        <v>53.855041631712723</v>
      </c>
      <c r="C393" s="10">
        <v>5.31</v>
      </c>
      <c r="D393" s="12">
        <f t="shared" si="92"/>
        <v>831.79629738520339</v>
      </c>
      <c r="E393" s="12">
        <f t="shared" si="93"/>
        <v>558.64629738520341</v>
      </c>
      <c r="G393" s="12">
        <f t="shared" si="109"/>
        <v>5.5840549936930302</v>
      </c>
      <c r="H393" s="12">
        <f t="shared" si="110"/>
        <v>-5.8086842747998162</v>
      </c>
      <c r="I393" s="12">
        <f t="shared" si="105"/>
        <v>29.659886699354388</v>
      </c>
      <c r="J393" s="12">
        <f t="shared" si="106"/>
        <v>-27.055860088391</v>
      </c>
      <c r="K393" s="12">
        <f t="shared" si="107"/>
        <v>35.243941693047418</v>
      </c>
      <c r="L393" s="12">
        <f t="shared" si="108"/>
        <v>-32.864544363190817</v>
      </c>
      <c r="M393" s="12">
        <f t="shared" si="111"/>
        <v>35.583183228240955</v>
      </c>
      <c r="N393" s="12">
        <f t="shared" si="112"/>
        <v>-32.566875173969152</v>
      </c>
    </row>
    <row r="394" spans="1:14" x14ac:dyDescent="0.35">
      <c r="A394" t="s">
        <v>348</v>
      </c>
      <c r="B394" s="10">
        <v>76.944020243655075</v>
      </c>
      <c r="C394" s="10">
        <v>4.1399999999999997</v>
      </c>
      <c r="D394" s="12">
        <f t="shared" si="92"/>
        <v>871.89041249780303</v>
      </c>
      <c r="E394" s="12">
        <f t="shared" si="93"/>
        <v>598.74041249780305</v>
      </c>
      <c r="G394" s="12">
        <f t="shared" si="109"/>
        <v>4.8047517133060182</v>
      </c>
      <c r="H394" s="12">
        <f t="shared" si="110"/>
        <v>-4.9521978702387059</v>
      </c>
      <c r="I394" s="12">
        <f t="shared" si="105"/>
        <v>32.138189070656495</v>
      </c>
      <c r="J394" s="12">
        <f t="shared" si="106"/>
        <v>-29.15136181012565</v>
      </c>
      <c r="K394" s="12">
        <f t="shared" si="107"/>
        <v>36.942940783962513</v>
      </c>
      <c r="L394" s="12">
        <f t="shared" si="108"/>
        <v>-34.103559680364356</v>
      </c>
      <c r="M394" s="12">
        <f t="shared" si="111"/>
        <v>37.246568324175769</v>
      </c>
      <c r="N394" s="12">
        <f t="shared" si="112"/>
        <v>-33.840875486245864</v>
      </c>
    </row>
    <row r="395" spans="1:14" x14ac:dyDescent="0.35">
      <c r="A395" t="s">
        <v>349</v>
      </c>
      <c r="B395" s="10">
        <v>135.60250644696811</v>
      </c>
      <c r="C395" s="10">
        <v>2.64</v>
      </c>
      <c r="D395" s="12">
        <f t="shared" si="92"/>
        <v>944.17176019591636</v>
      </c>
      <c r="E395" s="12">
        <f t="shared" si="93"/>
        <v>671.02176019591639</v>
      </c>
      <c r="G395" s="12">
        <f t="shared" si="109"/>
        <v>3.6132066550974287</v>
      </c>
      <c r="H395" s="12">
        <f t="shared" si="110"/>
        <v>-3.6813299084153641</v>
      </c>
      <c r="I395" s="12">
        <f t="shared" si="105"/>
        <v>36.856388877713698</v>
      </c>
      <c r="J395" s="12">
        <f t="shared" si="106"/>
        <v>-33.108937641541047</v>
      </c>
      <c r="K395" s="12">
        <f t="shared" si="107"/>
        <v>40.469595532811127</v>
      </c>
      <c r="L395" s="12">
        <f t="shared" si="108"/>
        <v>-36.790267549956411</v>
      </c>
      <c r="M395" s="12">
        <f t="shared" si="111"/>
        <v>40.713929209517801</v>
      </c>
      <c r="N395" s="12">
        <f t="shared" si="112"/>
        <v>-36.583129363643138</v>
      </c>
    </row>
    <row r="396" spans="1:14" x14ac:dyDescent="0.35">
      <c r="A396" t="s">
        <v>350</v>
      </c>
      <c r="B396" s="10">
        <v>93.792734365883277</v>
      </c>
      <c r="C396" s="10">
        <v>3.51</v>
      </c>
      <c r="D396" s="12">
        <f t="shared" si="92"/>
        <v>895.85578231023078</v>
      </c>
      <c r="E396" s="12">
        <f t="shared" si="93"/>
        <v>622.7057823102308</v>
      </c>
      <c r="G396" s="12">
        <f t="shared" si="109"/>
        <v>4.3107621015651603</v>
      </c>
      <c r="H396" s="12">
        <f t="shared" si="110"/>
        <v>-4.4214931640365194</v>
      </c>
      <c r="I396" s="12">
        <f t="shared" si="105"/>
        <v>33.666787623376877</v>
      </c>
      <c r="J396" s="12">
        <f t="shared" si="106"/>
        <v>-30.437927008418001</v>
      </c>
      <c r="K396" s="12">
        <f t="shared" si="107"/>
        <v>37.977549724942037</v>
      </c>
      <c r="L396" s="12">
        <f t="shared" si="108"/>
        <v>-34.85942017245452</v>
      </c>
      <c r="M396" s="12">
        <f t="shared" si="111"/>
        <v>38.256264647179478</v>
      </c>
      <c r="N396" s="12">
        <f t="shared" si="112"/>
        <v>-34.620142669295092</v>
      </c>
    </row>
    <row r="397" spans="1:14" x14ac:dyDescent="0.35">
      <c r="A397" t="s">
        <v>351</v>
      </c>
      <c r="B397" s="10">
        <v>108.14534269222582</v>
      </c>
      <c r="C397" s="10">
        <v>3.05</v>
      </c>
      <c r="D397" s="12">
        <f t="shared" si="92"/>
        <v>913.92005477893133</v>
      </c>
      <c r="E397" s="12">
        <f t="shared" si="93"/>
        <v>640.77005477893135</v>
      </c>
      <c r="G397" s="12">
        <f t="shared" si="109"/>
        <v>3.9050473715030876</v>
      </c>
      <c r="H397" s="12">
        <f t="shared" si="110"/>
        <v>-3.9913773780656356</v>
      </c>
      <c r="I397" s="12">
        <f t="shared" si="105"/>
        <v>34.842414843641109</v>
      </c>
      <c r="J397" s="12">
        <f t="shared" si="106"/>
        <v>-31.424490566734107</v>
      </c>
      <c r="K397" s="12">
        <f t="shared" si="107"/>
        <v>38.747462215144196</v>
      </c>
      <c r="L397" s="12">
        <f t="shared" si="108"/>
        <v>-35.415867944799743</v>
      </c>
      <c r="M397" s="12">
        <f t="shared" si="111"/>
        <v>39.004253799330172</v>
      </c>
      <c r="N397" s="12">
        <f t="shared" si="112"/>
        <v>-35.19664112782209</v>
      </c>
    </row>
    <row r="398" spans="1:14" x14ac:dyDescent="0.35">
      <c r="A398" t="s">
        <v>352</v>
      </c>
      <c r="B398" s="10">
        <v>158.69148505891042</v>
      </c>
      <c r="C398" s="10">
        <v>2.2599999999999998</v>
      </c>
      <c r="D398" s="12">
        <f t="shared" si="92"/>
        <v>966.40252983553398</v>
      </c>
      <c r="E398" s="12">
        <f t="shared" si="93"/>
        <v>693.25252983553401</v>
      </c>
      <c r="G398" s="12">
        <f t="shared" si="109"/>
        <v>3.2450181427615234</v>
      </c>
      <c r="H398" s="12">
        <f t="shared" si="110"/>
        <v>-3.2968068067101512</v>
      </c>
      <c r="I398" s="12">
        <f t="shared" si="105"/>
        <v>38.372520448927844</v>
      </c>
      <c r="J398" s="12">
        <f t="shared" si="106"/>
        <v>-34.372493431631028</v>
      </c>
      <c r="K398" s="12">
        <f t="shared" si="107"/>
        <v>41.617538591689367</v>
      </c>
      <c r="L398" s="12">
        <f t="shared" si="108"/>
        <v>-37.669300238341179</v>
      </c>
      <c r="M398" s="12">
        <f t="shared" si="111"/>
        <v>41.841412874865682</v>
      </c>
      <c r="N398" s="12">
        <f t="shared" si="112"/>
        <v>-37.480541206969747</v>
      </c>
    </row>
    <row r="399" spans="1:14" x14ac:dyDescent="0.35">
      <c r="A399" t="s">
        <v>353</v>
      </c>
      <c r="B399" s="10">
        <v>148.7070618753678</v>
      </c>
      <c r="C399" s="10">
        <v>2.48</v>
      </c>
      <c r="D399" s="12">
        <f t="shared" ref="D399:D440" si="113">($B$11+($B$12*$C$15^($B$13)))/(LOG10($B399/$C$17)-$B$10)</f>
        <v>957.08902778231663</v>
      </c>
      <c r="E399" s="12">
        <f t="shared" ref="E399:E440" si="114">$D399-273.15</f>
        <v>683.93902778231666</v>
      </c>
      <c r="G399" s="12">
        <f t="shared" si="109"/>
        <v>3.4898381670899425</v>
      </c>
      <c r="H399" s="12">
        <f t="shared" si="110"/>
        <v>-3.5512587788482506</v>
      </c>
      <c r="I399" s="12">
        <f t="shared" si="105"/>
        <v>37.73361105987567</v>
      </c>
      <c r="J399" s="12">
        <f t="shared" si="106"/>
        <v>-33.840481513221562</v>
      </c>
      <c r="K399" s="12">
        <f t="shared" si="107"/>
        <v>41.223449226965613</v>
      </c>
      <c r="L399" s="12">
        <f t="shared" si="108"/>
        <v>-37.391740292069812</v>
      </c>
      <c r="M399" s="12">
        <f t="shared" si="111"/>
        <v>41.462222634972022</v>
      </c>
      <c r="N399" s="12">
        <f t="shared" si="112"/>
        <v>-37.189888990619693</v>
      </c>
    </row>
    <row r="400" spans="1:14" x14ac:dyDescent="0.35">
      <c r="A400" t="s">
        <v>354</v>
      </c>
      <c r="B400" s="10">
        <v>139.97069158976797</v>
      </c>
      <c r="C400" s="10">
        <v>2.5</v>
      </c>
      <c r="D400" s="12">
        <f t="shared" si="113"/>
        <v>948.57173593623952</v>
      </c>
      <c r="E400" s="12">
        <f t="shared" si="114"/>
        <v>675.42173593623954</v>
      </c>
      <c r="G400" s="12">
        <f t="shared" si="109"/>
        <v>3.455295247284198</v>
      </c>
      <c r="H400" s="12">
        <f t="shared" si="110"/>
        <v>-3.5168349030226409</v>
      </c>
      <c r="I400" s="12">
        <f t="shared" si="105"/>
        <v>37.15403304937513</v>
      </c>
      <c r="J400" s="12">
        <f t="shared" si="106"/>
        <v>-33.357295809286938</v>
      </c>
      <c r="K400" s="12">
        <f t="shared" si="107"/>
        <v>40.609328296659328</v>
      </c>
      <c r="L400" s="12">
        <f t="shared" si="108"/>
        <v>-36.874130712309579</v>
      </c>
      <c r="M400" s="12">
        <f t="shared" si="111"/>
        <v>40.843909179772481</v>
      </c>
      <c r="N400" s="12">
        <f t="shared" si="112"/>
        <v>-36.675553283688146</v>
      </c>
    </row>
    <row r="401" spans="1:14" x14ac:dyDescent="0.35">
      <c r="A401" t="s">
        <v>355</v>
      </c>
      <c r="B401" s="10">
        <v>143.71485028359649</v>
      </c>
      <c r="C401" s="10">
        <v>2.5099999999999998</v>
      </c>
      <c r="D401" s="12">
        <f t="shared" si="113"/>
        <v>952.2666101433523</v>
      </c>
      <c r="E401" s="12">
        <f t="shared" si="114"/>
        <v>679.11661014335232</v>
      </c>
      <c r="G401" s="12">
        <f t="shared" si="109"/>
        <v>3.4961237295416367</v>
      </c>
      <c r="H401" s="12">
        <f t="shared" si="110"/>
        <v>-3.5585396175501955</v>
      </c>
      <c r="I401" s="12">
        <f t="shared" si="105"/>
        <v>37.404906454197544</v>
      </c>
      <c r="J401" s="12">
        <f t="shared" si="106"/>
        <v>-33.566513375545128</v>
      </c>
      <c r="K401" s="12">
        <f t="shared" si="107"/>
        <v>40.901030183739181</v>
      </c>
      <c r="L401" s="12">
        <f t="shared" si="108"/>
        <v>-37.125052993095323</v>
      </c>
      <c r="M401" s="12">
        <f t="shared" si="111"/>
        <v>41.139188416314937</v>
      </c>
      <c r="N401" s="12">
        <f t="shared" si="112"/>
        <v>-36.923544510136026</v>
      </c>
    </row>
    <row r="402" spans="1:14" x14ac:dyDescent="0.35">
      <c r="A402" t="s">
        <v>356</v>
      </c>
      <c r="B402" s="10">
        <v>131.85834775313958</v>
      </c>
      <c r="C402" s="10">
        <v>2.79</v>
      </c>
      <c r="D402" s="12">
        <f t="shared" si="113"/>
        <v>940.31983669845852</v>
      </c>
      <c r="E402" s="12">
        <f t="shared" si="114"/>
        <v>667.16983669845854</v>
      </c>
      <c r="G402" s="12">
        <f t="shared" si="109"/>
        <v>3.7853821023495584</v>
      </c>
      <c r="H402" s="12">
        <f t="shared" si="110"/>
        <v>-3.8609769056592995</v>
      </c>
      <c r="I402" s="12">
        <f t="shared" si="105"/>
        <v>36.596803565933897</v>
      </c>
      <c r="J402" s="12">
        <f t="shared" si="106"/>
        <v>-32.892215116133229</v>
      </c>
      <c r="K402" s="12">
        <f t="shared" si="107"/>
        <v>40.382185668283455</v>
      </c>
      <c r="L402" s="12">
        <f t="shared" si="108"/>
        <v>-36.753192021792529</v>
      </c>
      <c r="M402" s="12">
        <f t="shared" si="111"/>
        <v>40.637278879373753</v>
      </c>
      <c r="N402" s="12">
        <f t="shared" si="112"/>
        <v>-36.536616722708231</v>
      </c>
    </row>
    <row r="403" spans="1:14" x14ac:dyDescent="0.35">
      <c r="A403" t="s">
        <v>357</v>
      </c>
      <c r="B403" s="10">
        <v>120.62587167165414</v>
      </c>
      <c r="C403" s="10">
        <v>2.82</v>
      </c>
      <c r="D403" s="12">
        <f t="shared" si="113"/>
        <v>928.27751819710409</v>
      </c>
      <c r="E403" s="12">
        <f t="shared" si="114"/>
        <v>655.12751819710411</v>
      </c>
      <c r="G403" s="12">
        <f t="shared" si="109"/>
        <v>3.7281326137192536</v>
      </c>
      <c r="H403" s="12">
        <f t="shared" si="110"/>
        <v>-3.8037933888116413</v>
      </c>
      <c r="I403" s="12">
        <f t="shared" si="105"/>
        <v>35.79118585803792</v>
      </c>
      <c r="J403" s="12">
        <f t="shared" si="106"/>
        <v>-32.218893717390074</v>
      </c>
      <c r="K403" s="12">
        <f t="shared" si="107"/>
        <v>39.519318471757174</v>
      </c>
      <c r="L403" s="12">
        <f t="shared" si="108"/>
        <v>-36.022687106201715</v>
      </c>
      <c r="M403" s="12">
        <f t="shared" si="111"/>
        <v>39.76776686345022</v>
      </c>
      <c r="N403" s="12">
        <f t="shared" si="112"/>
        <v>-35.81133571774501</v>
      </c>
    </row>
    <row r="404" spans="1:14" x14ac:dyDescent="0.35">
      <c r="A404" t="s">
        <v>358</v>
      </c>
      <c r="B404" s="10">
        <v>117.50573942679704</v>
      </c>
      <c r="C404" s="10">
        <v>3.01</v>
      </c>
      <c r="D404" s="12">
        <f t="shared" si="113"/>
        <v>924.79148821098977</v>
      </c>
      <c r="E404" s="12">
        <f t="shared" si="114"/>
        <v>651.64148821098979</v>
      </c>
      <c r="G404" s="12">
        <f t="shared" si="109"/>
        <v>3.9468146249924985</v>
      </c>
      <c r="H404" s="12">
        <f t="shared" si="110"/>
        <v>-4.0325017472155196</v>
      </c>
      <c r="I404" s="12">
        <f t="shared" si="105"/>
        <v>35.559649712657006</v>
      </c>
      <c r="J404" s="12">
        <f t="shared" si="106"/>
        <v>-32.025173869387686</v>
      </c>
      <c r="K404" s="12">
        <f t="shared" si="107"/>
        <v>39.506464337649504</v>
      </c>
      <c r="L404" s="12">
        <f t="shared" si="108"/>
        <v>-36.057675616603206</v>
      </c>
      <c r="M404" s="12">
        <f t="shared" si="111"/>
        <v>39.768661277426304</v>
      </c>
      <c r="N404" s="12">
        <f t="shared" si="112"/>
        <v>-35.834257377471545</v>
      </c>
    </row>
    <row r="405" spans="1:14" x14ac:dyDescent="0.35">
      <c r="A405" t="s">
        <v>359</v>
      </c>
      <c r="B405" s="10">
        <v>119.3778187737113</v>
      </c>
      <c r="C405" s="10">
        <v>2.96</v>
      </c>
      <c r="D405" s="12">
        <f t="shared" si="113"/>
        <v>926.89090892770776</v>
      </c>
      <c r="E405" s="12">
        <f t="shared" si="114"/>
        <v>653.74090892770778</v>
      </c>
      <c r="G405" s="12">
        <f t="shared" si="109"/>
        <v>3.899610946216967</v>
      </c>
      <c r="H405" s="12">
        <f t="shared" si="110"/>
        <v>-3.9827746750754613</v>
      </c>
      <c r="I405" s="12">
        <f t="shared" si="105"/>
        <v>35.698999581500289</v>
      </c>
      <c r="J405" s="12">
        <f t="shared" si="106"/>
        <v>-32.141775130603037</v>
      </c>
      <c r="K405" s="12">
        <f t="shared" si="107"/>
        <v>39.598610527717256</v>
      </c>
      <c r="L405" s="12">
        <f t="shared" si="108"/>
        <v>-36.124549805678498</v>
      </c>
      <c r="M405" s="12">
        <f t="shared" si="111"/>
        <v>39.858172531228888</v>
      </c>
      <c r="N405" s="12">
        <f t="shared" si="112"/>
        <v>-35.903513140523273</v>
      </c>
    </row>
    <row r="406" spans="1:14" x14ac:dyDescent="0.35">
      <c r="A406" t="s">
        <v>360</v>
      </c>
      <c r="B406" s="10">
        <v>172.42006693628156</v>
      </c>
      <c r="C406" s="10">
        <v>2.1800000000000002</v>
      </c>
      <c r="D406" s="12">
        <f t="shared" si="113"/>
        <v>978.56088890458204</v>
      </c>
      <c r="E406" s="12">
        <f t="shared" si="114"/>
        <v>705.41088890458207</v>
      </c>
      <c r="G406" s="12">
        <f t="shared" si="109"/>
        <v>3.2104209402136803</v>
      </c>
      <c r="H406" s="12">
        <f t="shared" si="110"/>
        <v>-3.2595616752477099</v>
      </c>
      <c r="I406" s="12">
        <f t="shared" si="105"/>
        <v>39.214693345450087</v>
      </c>
      <c r="J406" s="12">
        <f t="shared" si="106"/>
        <v>-35.072756380716442</v>
      </c>
      <c r="K406" s="12">
        <f t="shared" si="107"/>
        <v>42.425114285663767</v>
      </c>
      <c r="L406" s="12">
        <f t="shared" si="108"/>
        <v>-38.332318055964151</v>
      </c>
      <c r="M406" s="12">
        <f t="shared" si="111"/>
        <v>42.649023463128401</v>
      </c>
      <c r="N406" s="12">
        <f t="shared" si="112"/>
        <v>-38.143944922140463</v>
      </c>
    </row>
    <row r="407" spans="1:14" x14ac:dyDescent="0.35">
      <c r="A407" t="s">
        <v>361</v>
      </c>
      <c r="B407" s="10">
        <v>184.27656946673847</v>
      </c>
      <c r="C407" s="10">
        <v>2.0099999999999998</v>
      </c>
      <c r="D407" s="12">
        <f t="shared" si="113"/>
        <v>988.52924725250341</v>
      </c>
      <c r="E407" s="12">
        <f t="shared" si="114"/>
        <v>715.37924725250343</v>
      </c>
      <c r="G407" s="12">
        <f t="shared" si="109"/>
        <v>3.0225333360682498</v>
      </c>
      <c r="H407" s="12">
        <f t="shared" si="110"/>
        <v>-3.0649739367100892</v>
      </c>
      <c r="I407" s="12">
        <f t="shared" si="105"/>
        <v>39.912025815291827</v>
      </c>
      <c r="J407" s="12">
        <f t="shared" si="106"/>
        <v>-35.651736335200553</v>
      </c>
      <c r="K407" s="12">
        <f t="shared" si="107"/>
        <v>42.934559151360077</v>
      </c>
      <c r="L407" s="12">
        <f t="shared" si="108"/>
        <v>-38.716710271910642</v>
      </c>
      <c r="M407" s="12">
        <f t="shared" si="111"/>
        <v>43.147220346914992</v>
      </c>
      <c r="N407" s="12">
        <f t="shared" si="112"/>
        <v>-38.538226047777243</v>
      </c>
    </row>
    <row r="408" spans="1:14" x14ac:dyDescent="0.35">
      <c r="A408" t="s">
        <v>362</v>
      </c>
      <c r="B408" s="10">
        <v>231.07855313959459</v>
      </c>
      <c r="C408" s="10">
        <v>1.67</v>
      </c>
      <c r="D408" s="12">
        <f t="shared" si="113"/>
        <v>1024.028832164016</v>
      </c>
      <c r="E408" s="12">
        <f t="shared" si="114"/>
        <v>750.87883216401599</v>
      </c>
      <c r="G408" s="12">
        <f t="shared" si="109"/>
        <v>2.6982423545582606</v>
      </c>
      <c r="H408" s="12">
        <f t="shared" si="110"/>
        <v>-2.7291810550503897</v>
      </c>
      <c r="I408" s="12">
        <f t="shared" ref="I408:I440" si="115">(($B$11+($B$12*($C$15+0.1)^($B$13)))/(LOG10($B408/($C$17-0.1))-$B$10))-($D408)</f>
        <v>42.44562841974971</v>
      </c>
      <c r="J408" s="12">
        <f t="shared" ref="J408:J440" si="116">(($B$11+($B$12*($C$15-0.1)^($B$13)))/(LOG10($B408/($C$17+0.1))-$B$10))-($D408)</f>
        <v>-37.74906319699744</v>
      </c>
      <c r="K408" s="12">
        <f t="shared" ref="K408:K440" si="117">($G408+$I408)</f>
        <v>45.14387077430797</v>
      </c>
      <c r="L408" s="12">
        <f t="shared" ref="L408:L440" si="118">($H408+$J408)</f>
        <v>-40.47824425204783</v>
      </c>
      <c r="M408" s="12">
        <f t="shared" si="111"/>
        <v>45.33965688818671</v>
      </c>
      <c r="N408" s="12">
        <f t="shared" si="112"/>
        <v>-40.315041159301131</v>
      </c>
    </row>
    <row r="409" spans="1:14" x14ac:dyDescent="0.35">
      <c r="A409" t="s">
        <v>363</v>
      </c>
      <c r="B409" s="10">
        <v>357.75592228079176</v>
      </c>
      <c r="C409" s="10">
        <v>1.1299999999999999</v>
      </c>
      <c r="D409" s="12">
        <f t="shared" si="113"/>
        <v>1100.3444859540452</v>
      </c>
      <c r="E409" s="12">
        <f t="shared" si="114"/>
        <v>827.19448595404526</v>
      </c>
      <c r="G409" s="12">
        <f t="shared" si="109"/>
        <v>2.1121511954631842</v>
      </c>
      <c r="H409" s="12">
        <f t="shared" si="110"/>
        <v>-2.1279389023986823</v>
      </c>
      <c r="I409" s="12">
        <f t="shared" si="115"/>
        <v>48.158837156298432</v>
      </c>
      <c r="J409" s="12">
        <f t="shared" si="116"/>
        <v>-42.444688484512653</v>
      </c>
      <c r="K409" s="12">
        <f t="shared" si="117"/>
        <v>50.270988351761616</v>
      </c>
      <c r="L409" s="12">
        <f t="shared" si="118"/>
        <v>-44.572627386911336</v>
      </c>
      <c r="M409" s="12">
        <f t="shared" si="111"/>
        <v>50.434301948685516</v>
      </c>
      <c r="N409" s="12">
        <f t="shared" si="112"/>
        <v>-44.438249106524609</v>
      </c>
    </row>
    <row r="410" spans="1:14" x14ac:dyDescent="0.35">
      <c r="A410" t="s">
        <v>364</v>
      </c>
      <c r="B410" s="10">
        <v>273.5123516696508</v>
      </c>
      <c r="C410" s="10">
        <v>1.4</v>
      </c>
      <c r="D410" s="12">
        <f t="shared" si="113"/>
        <v>1052.1755974963535</v>
      </c>
      <c r="E410" s="12">
        <f t="shared" si="114"/>
        <v>779.0255974963535</v>
      </c>
      <c r="G410" s="12">
        <f t="shared" si="109"/>
        <v>2.3903758936532995</v>
      </c>
      <c r="H410" s="12">
        <f t="shared" si="110"/>
        <v>-2.4130368080718654</v>
      </c>
      <c r="I410" s="12">
        <f t="shared" si="115"/>
        <v>44.510344336491698</v>
      </c>
      <c r="J410" s="12">
        <f t="shared" si="116"/>
        <v>-39.451258349583895</v>
      </c>
      <c r="K410" s="12">
        <f t="shared" si="117"/>
        <v>46.900720230144998</v>
      </c>
      <c r="L410" s="12">
        <f t="shared" si="118"/>
        <v>-41.864295157655761</v>
      </c>
      <c r="M410" s="12">
        <f t="shared" si="111"/>
        <v>47.07834854484895</v>
      </c>
      <c r="N410" s="12">
        <f t="shared" si="112"/>
        <v>-41.717005633157555</v>
      </c>
    </row>
    <row r="411" spans="1:14" x14ac:dyDescent="0.35">
      <c r="A411" t="s">
        <v>365</v>
      </c>
      <c r="B411" s="10">
        <v>152.45122056919632</v>
      </c>
      <c r="C411" s="10">
        <v>2.2400000000000002</v>
      </c>
      <c r="D411" s="12">
        <f t="shared" si="113"/>
        <v>960.63160788761195</v>
      </c>
      <c r="E411" s="12">
        <f t="shared" si="114"/>
        <v>687.48160788761197</v>
      </c>
      <c r="G411" s="12">
        <f t="shared" si="109"/>
        <v>3.1781586512413469</v>
      </c>
      <c r="H411" s="12">
        <f t="shared" si="110"/>
        <v>-3.2285571193037867</v>
      </c>
      <c r="I411" s="12">
        <f t="shared" si="115"/>
        <v>37.975998848357108</v>
      </c>
      <c r="J411" s="12">
        <f t="shared" si="116"/>
        <v>-34.042392974110271</v>
      </c>
      <c r="K411" s="12">
        <f t="shared" si="117"/>
        <v>41.154157499598455</v>
      </c>
      <c r="L411" s="12">
        <f t="shared" si="118"/>
        <v>-37.270950093414058</v>
      </c>
      <c r="M411" s="12">
        <f t="shared" si="111"/>
        <v>41.372273880933108</v>
      </c>
      <c r="N411" s="12">
        <f t="shared" si="112"/>
        <v>-37.086914233606194</v>
      </c>
    </row>
    <row r="412" spans="1:14" x14ac:dyDescent="0.35">
      <c r="A412" t="s">
        <v>366</v>
      </c>
      <c r="B412" s="10">
        <v>205.49346873176654</v>
      </c>
      <c r="C412" s="10">
        <v>1.76</v>
      </c>
      <c r="D412" s="12">
        <f t="shared" si="113"/>
        <v>1005.3103816067397</v>
      </c>
      <c r="E412" s="12">
        <f t="shared" si="114"/>
        <v>732.16038160673975</v>
      </c>
      <c r="G412" s="12">
        <f t="shared" si="109"/>
        <v>2.73967809909675</v>
      </c>
      <c r="H412" s="12">
        <f t="shared" si="110"/>
        <v>-2.7730784403361213</v>
      </c>
      <c r="I412" s="12">
        <f t="shared" si="115"/>
        <v>41.099908624007298</v>
      </c>
      <c r="J412" s="12">
        <f t="shared" si="116"/>
        <v>-36.636276957499717</v>
      </c>
      <c r="K412" s="12">
        <f t="shared" si="117"/>
        <v>43.839586723104048</v>
      </c>
      <c r="L412" s="12">
        <f t="shared" si="118"/>
        <v>-39.409355397835839</v>
      </c>
      <c r="M412" s="12">
        <f t="shared" si="111"/>
        <v>44.035185040329566</v>
      </c>
      <c r="N412" s="12">
        <f t="shared" si="112"/>
        <v>-39.245807295557483</v>
      </c>
    </row>
    <row r="413" spans="1:14" x14ac:dyDescent="0.35">
      <c r="A413" t="s">
        <v>367</v>
      </c>
      <c r="B413" s="10">
        <v>141.21874448771081</v>
      </c>
      <c r="C413" s="10">
        <v>2.4900000000000002</v>
      </c>
      <c r="D413" s="12">
        <f t="shared" si="113"/>
        <v>949.8110257699517</v>
      </c>
      <c r="E413" s="12">
        <f t="shared" si="114"/>
        <v>676.66102576995172</v>
      </c>
      <c r="G413" s="12">
        <f t="shared" si="109"/>
        <v>3.4506080855217078</v>
      </c>
      <c r="H413" s="12">
        <f t="shared" si="110"/>
        <v>-3.5117826065240934</v>
      </c>
      <c r="I413" s="12">
        <f t="shared" si="115"/>
        <v>37.238083617678853</v>
      </c>
      <c r="J413" s="12">
        <f t="shared" si="116"/>
        <v>-33.427401972148914</v>
      </c>
      <c r="K413" s="12">
        <f t="shared" si="117"/>
        <v>40.688691703200561</v>
      </c>
      <c r="L413" s="12">
        <f t="shared" si="118"/>
        <v>-36.939184578673007</v>
      </c>
      <c r="M413" s="12">
        <f t="shared" si="111"/>
        <v>40.923219029870211</v>
      </c>
      <c r="N413" s="12">
        <f t="shared" si="112"/>
        <v>-36.740700212691536</v>
      </c>
    </row>
    <row r="414" spans="1:14" x14ac:dyDescent="0.35">
      <c r="A414" t="s">
        <v>368</v>
      </c>
      <c r="B414" s="10">
        <v>137.47458579388228</v>
      </c>
      <c r="C414" s="10">
        <v>2.5299999999999998</v>
      </c>
      <c r="D414" s="12">
        <f t="shared" si="113"/>
        <v>946.06955177080943</v>
      </c>
      <c r="E414" s="12">
        <f t="shared" si="114"/>
        <v>672.91955177080945</v>
      </c>
      <c r="G414" s="12">
        <f t="shared" si="109"/>
        <v>3.4779406222990019</v>
      </c>
      <c r="H414" s="12">
        <f t="shared" si="110"/>
        <v>-3.5407032774813842</v>
      </c>
      <c r="I414" s="12">
        <f t="shared" si="115"/>
        <v>36.984621195898171</v>
      </c>
      <c r="J414" s="12">
        <f t="shared" si="116"/>
        <v>-33.215954491562798</v>
      </c>
      <c r="K414" s="12">
        <f t="shared" si="117"/>
        <v>40.462561818197173</v>
      </c>
      <c r="L414" s="12">
        <f t="shared" si="118"/>
        <v>-36.756657769044182</v>
      </c>
      <c r="M414" s="12">
        <f t="shared" si="111"/>
        <v>40.698143024403407</v>
      </c>
      <c r="N414" s="12">
        <f t="shared" si="112"/>
        <v>-36.557125021051434</v>
      </c>
    </row>
    <row r="415" spans="1:14" x14ac:dyDescent="0.35">
      <c r="A415" t="s">
        <v>369</v>
      </c>
      <c r="B415" s="10">
        <v>120.62587167165414</v>
      </c>
      <c r="C415" s="10">
        <v>2.82</v>
      </c>
      <c r="D415" s="12">
        <f t="shared" si="113"/>
        <v>928.27751819710409</v>
      </c>
      <c r="E415" s="12">
        <f t="shared" si="114"/>
        <v>655.12751819710411</v>
      </c>
      <c r="G415" s="12">
        <f t="shared" si="109"/>
        <v>3.7281326137192536</v>
      </c>
      <c r="H415" s="12">
        <f t="shared" si="110"/>
        <v>-3.8037933888116413</v>
      </c>
      <c r="I415" s="12">
        <f t="shared" si="115"/>
        <v>35.79118585803792</v>
      </c>
      <c r="J415" s="12">
        <f t="shared" si="116"/>
        <v>-32.218893717390074</v>
      </c>
      <c r="K415" s="12">
        <f t="shared" si="117"/>
        <v>39.519318471757174</v>
      </c>
      <c r="L415" s="12">
        <f t="shared" si="118"/>
        <v>-36.022687106201715</v>
      </c>
      <c r="M415" s="12">
        <f t="shared" si="111"/>
        <v>39.76776686345022</v>
      </c>
      <c r="N415" s="12">
        <f t="shared" si="112"/>
        <v>-35.81133571774501</v>
      </c>
    </row>
    <row r="416" spans="1:14" x14ac:dyDescent="0.35">
      <c r="A416" t="s">
        <v>370</v>
      </c>
      <c r="B416" s="10">
        <v>125.61808326342545</v>
      </c>
      <c r="C416" s="10">
        <v>2.73</v>
      </c>
      <c r="D416" s="12">
        <f t="shared" si="113"/>
        <v>933.72394791172201</v>
      </c>
      <c r="E416" s="12">
        <f t="shared" si="114"/>
        <v>660.57394791172203</v>
      </c>
      <c r="G416" s="12">
        <f t="shared" si="109"/>
        <v>3.6528533322269823</v>
      </c>
      <c r="H416" s="12">
        <f t="shared" si="110"/>
        <v>-3.7244247926630578</v>
      </c>
      <c r="I416" s="12">
        <f t="shared" si="115"/>
        <v>36.154433816574056</v>
      </c>
      <c r="J416" s="12">
        <f t="shared" si="116"/>
        <v>-32.522627168724171</v>
      </c>
      <c r="K416" s="12">
        <f t="shared" si="117"/>
        <v>39.807287148801038</v>
      </c>
      <c r="L416" s="12">
        <f t="shared" si="118"/>
        <v>-36.247051961387228</v>
      </c>
      <c r="M416" s="12">
        <f t="shared" si="111"/>
        <v>40.051941978694572</v>
      </c>
      <c r="N416" s="12">
        <f t="shared" si="112"/>
        <v>-36.039208813069081</v>
      </c>
    </row>
    <row r="417" spans="1:14" x14ac:dyDescent="0.35">
      <c r="A417" t="s">
        <v>371</v>
      </c>
      <c r="B417" s="10">
        <v>104.40118399839734</v>
      </c>
      <c r="C417" s="10">
        <v>3.17</v>
      </c>
      <c r="D417" s="12">
        <f t="shared" si="113"/>
        <v>909.3824299408484</v>
      </c>
      <c r="E417" s="12">
        <f t="shared" si="114"/>
        <v>636.23242994084842</v>
      </c>
      <c r="G417" s="12">
        <f t="shared" si="109"/>
        <v>4.0167124469917326</v>
      </c>
      <c r="H417" s="12">
        <f t="shared" si="110"/>
        <v>-4.1092295437033499</v>
      </c>
      <c r="I417" s="12">
        <f t="shared" si="115"/>
        <v>34.545209546335059</v>
      </c>
      <c r="J417" s="12">
        <f t="shared" si="116"/>
        <v>-31.175315815369913</v>
      </c>
      <c r="K417" s="12">
        <f t="shared" si="117"/>
        <v>38.561921993326791</v>
      </c>
      <c r="L417" s="12">
        <f t="shared" si="118"/>
        <v>-35.284545359073263</v>
      </c>
      <c r="M417" s="12">
        <f t="shared" si="111"/>
        <v>38.824943925569073</v>
      </c>
      <c r="N417" s="12">
        <f t="shared" si="112"/>
        <v>-35.059680227147965</v>
      </c>
    </row>
    <row r="418" spans="1:14" x14ac:dyDescent="0.35">
      <c r="A418" t="s">
        <v>372</v>
      </c>
      <c r="B418" s="10">
        <v>124.37003036548261</v>
      </c>
      <c r="C418" s="10">
        <v>2.7</v>
      </c>
      <c r="D418" s="12">
        <f t="shared" si="113"/>
        <v>932.3769840628546</v>
      </c>
      <c r="E418" s="12">
        <f t="shared" si="114"/>
        <v>659.22698406285463</v>
      </c>
      <c r="G418" s="12">
        <f t="shared" si="109"/>
        <v>3.602651914849389</v>
      </c>
      <c r="H418" s="12">
        <f t="shared" si="110"/>
        <v>-3.6724977252573581</v>
      </c>
      <c r="I418" s="12">
        <f t="shared" si="115"/>
        <v>36.064427571681449</v>
      </c>
      <c r="J418" s="12">
        <f t="shared" si="116"/>
        <v>-32.447388614772763</v>
      </c>
      <c r="K418" s="12">
        <f t="shared" si="117"/>
        <v>39.667079486530838</v>
      </c>
      <c r="L418" s="12">
        <f t="shared" si="118"/>
        <v>-36.119886340030121</v>
      </c>
      <c r="M418" s="12">
        <f t="shared" si="111"/>
        <v>39.908065934529304</v>
      </c>
      <c r="N418" s="12">
        <f t="shared" si="112"/>
        <v>-35.915155075940675</v>
      </c>
    </row>
    <row r="419" spans="1:14" x14ac:dyDescent="0.35">
      <c r="A419" t="s">
        <v>373</v>
      </c>
      <c r="B419" s="10">
        <v>103.77715754942592</v>
      </c>
      <c r="C419" s="10">
        <v>3.21</v>
      </c>
      <c r="D419" s="12">
        <f t="shared" si="113"/>
        <v>908.61484967777801</v>
      </c>
      <c r="E419" s="12">
        <f t="shared" si="114"/>
        <v>635.46484967777803</v>
      </c>
      <c r="G419" s="12">
        <f t="shared" si="109"/>
        <v>4.0599494728130594</v>
      </c>
      <c r="H419" s="12">
        <f t="shared" si="110"/>
        <v>-4.1546884060535376</v>
      </c>
      <c r="I419" s="12">
        <f t="shared" si="115"/>
        <v>34.495060391662719</v>
      </c>
      <c r="J419" s="12">
        <f t="shared" si="116"/>
        <v>-31.133255627564836</v>
      </c>
      <c r="K419" s="12">
        <f t="shared" si="117"/>
        <v>38.555009864475778</v>
      </c>
      <c r="L419" s="12">
        <f t="shared" si="118"/>
        <v>-35.287944033618373</v>
      </c>
      <c r="M419" s="12">
        <f t="shared" si="111"/>
        <v>38.820675900230412</v>
      </c>
      <c r="N419" s="12">
        <f t="shared" si="112"/>
        <v>-35.060736437641708</v>
      </c>
    </row>
    <row r="420" spans="1:14" x14ac:dyDescent="0.35">
      <c r="A420" t="s">
        <v>374</v>
      </c>
      <c r="B420" s="10">
        <v>65.087517713198196</v>
      </c>
      <c r="C420" s="10">
        <v>4.47</v>
      </c>
      <c r="D420" s="12">
        <f t="shared" si="113"/>
        <v>852.61397924667961</v>
      </c>
      <c r="E420" s="12">
        <f t="shared" si="114"/>
        <v>579.46397924667963</v>
      </c>
      <c r="G420" s="12">
        <f t="shared" ref="G420:G440" si="119">(($B$11+($B$12*$C$15^($B$13)))/(LOG10(($B420*(1+$C420/100))/$C$17)-$B$10))-($D420)</f>
        <v>4.9544679703620886</v>
      </c>
      <c r="H420" s="12">
        <f t="shared" ref="H420:H440" si="120">(($B$11+($B$12*$C$15^($B$13)))/(LOG10(($B420*(1-$C420/100))/$C$17)-$B$10))-($D420)</f>
        <v>-5.1202058152504151</v>
      </c>
      <c r="I420" s="12">
        <f t="shared" si="115"/>
        <v>30.934336999346101</v>
      </c>
      <c r="J420" s="12">
        <f t="shared" si="116"/>
        <v>-28.134984336877665</v>
      </c>
      <c r="K420" s="12">
        <f t="shared" si="117"/>
        <v>35.88880496970819</v>
      </c>
      <c r="L420" s="12">
        <f t="shared" si="118"/>
        <v>-33.25519015212808</v>
      </c>
      <c r="M420" s="12">
        <f t="shared" ref="M420:M440" si="121">(($B$11+($B$12*($C$15+0.1)^($B$13)))/(LOG10(($B420*(1+$C420/100))/($C$17-0.1))-$B$10))-($D420)</f>
        <v>36.196038755903373</v>
      </c>
      <c r="N420" s="12">
        <f t="shared" ref="N420:N440" si="122">(($B$11+($B$12*($C$15-0.1)^($B$13)))/(LOG10(($B420*(1-$C420/100))/($C$17+0.1))-$B$10))-($D420)</f>
        <v>-32.987990328840283</v>
      </c>
    </row>
    <row r="421" spans="1:14" x14ac:dyDescent="0.35">
      <c r="A421" t="s">
        <v>375</v>
      </c>
      <c r="B421" s="10">
        <v>127.49016261033971</v>
      </c>
      <c r="C421" s="10">
        <v>2.75</v>
      </c>
      <c r="D421" s="12">
        <f t="shared" si="113"/>
        <v>935.72667624627832</v>
      </c>
      <c r="E421" s="12">
        <f t="shared" si="114"/>
        <v>662.57667624627834</v>
      </c>
      <c r="G421" s="12">
        <f t="shared" si="119"/>
        <v>3.6951901955040967</v>
      </c>
      <c r="H421" s="12">
        <f t="shared" si="120"/>
        <v>-3.7680626575862561</v>
      </c>
      <c r="I421" s="12">
        <f t="shared" si="115"/>
        <v>36.288466954831051</v>
      </c>
      <c r="J421" s="12">
        <f t="shared" si="116"/>
        <v>-32.63464332282399</v>
      </c>
      <c r="K421" s="12">
        <f t="shared" si="117"/>
        <v>39.983657150335148</v>
      </c>
      <c r="L421" s="12">
        <f t="shared" si="118"/>
        <v>-36.402705980410246</v>
      </c>
      <c r="M421" s="12">
        <f t="shared" si="121"/>
        <v>40.231610695569202</v>
      </c>
      <c r="N421" s="12">
        <f t="shared" si="122"/>
        <v>-36.192098275099625</v>
      </c>
    </row>
    <row r="422" spans="1:14" x14ac:dyDescent="0.35">
      <c r="A422" t="s">
        <v>376</v>
      </c>
      <c r="B422" s="10">
        <v>98.7849459576546</v>
      </c>
      <c r="C422" s="10">
        <v>3.33</v>
      </c>
      <c r="D422" s="12">
        <f t="shared" si="113"/>
        <v>902.35149555113105</v>
      </c>
      <c r="E422" s="12">
        <f t="shared" si="114"/>
        <v>629.20149555113107</v>
      </c>
      <c r="G422" s="12">
        <f t="shared" si="119"/>
        <v>4.1519821600574005</v>
      </c>
      <c r="H422" s="12">
        <f t="shared" si="120"/>
        <v>-4.2528109973128494</v>
      </c>
      <c r="I422" s="12">
        <f t="shared" si="115"/>
        <v>34.087209934209113</v>
      </c>
      <c r="J422" s="12">
        <f t="shared" si="116"/>
        <v>-30.791023278957368</v>
      </c>
      <c r="K422" s="12">
        <f t="shared" si="117"/>
        <v>38.239192094266514</v>
      </c>
      <c r="L422" s="12">
        <f t="shared" si="118"/>
        <v>-35.043834276270218</v>
      </c>
      <c r="M422" s="12">
        <f t="shared" si="121"/>
        <v>38.509285748586876</v>
      </c>
      <c r="N422" s="12">
        <f t="shared" si="122"/>
        <v>-34.812447546278349</v>
      </c>
    </row>
    <row r="423" spans="1:14" x14ac:dyDescent="0.35">
      <c r="A423" t="s">
        <v>377</v>
      </c>
      <c r="B423" s="10">
        <v>110.64144848811149</v>
      </c>
      <c r="C423" s="10">
        <v>3.04</v>
      </c>
      <c r="D423" s="12">
        <f t="shared" si="113"/>
        <v>916.88291715179162</v>
      </c>
      <c r="E423" s="12">
        <f t="shared" si="114"/>
        <v>643.73291715179164</v>
      </c>
      <c r="G423" s="12">
        <f t="shared" si="119"/>
        <v>3.9177126549155901</v>
      </c>
      <c r="H423" s="12">
        <f t="shared" si="120"/>
        <v>-4.0039236678971974</v>
      </c>
      <c r="I423" s="12">
        <f t="shared" si="115"/>
        <v>35.037163101108831</v>
      </c>
      <c r="J423" s="12">
        <f t="shared" si="116"/>
        <v>-31.587681248865124</v>
      </c>
      <c r="K423" s="12">
        <f t="shared" si="117"/>
        <v>38.954875756024421</v>
      </c>
      <c r="L423" s="12">
        <f t="shared" si="118"/>
        <v>-35.591604916762321</v>
      </c>
      <c r="M423" s="12">
        <f t="shared" si="121"/>
        <v>39.213219376155962</v>
      </c>
      <c r="N423" s="12">
        <f t="shared" si="122"/>
        <v>-35.371165979067314</v>
      </c>
    </row>
    <row r="424" spans="1:14" x14ac:dyDescent="0.35">
      <c r="A424" t="s">
        <v>378</v>
      </c>
      <c r="B424" s="10">
        <v>123.74600391651124</v>
      </c>
      <c r="C424" s="10">
        <v>2.8</v>
      </c>
      <c r="D424" s="12">
        <f t="shared" si="113"/>
        <v>931.69989573169221</v>
      </c>
      <c r="E424" s="12">
        <f t="shared" si="114"/>
        <v>658.54989573169223</v>
      </c>
      <c r="G424" s="12">
        <f t="shared" si="119"/>
        <v>3.7293515661658603</v>
      </c>
      <c r="H424" s="12">
        <f t="shared" si="120"/>
        <v>-3.8043817243217291</v>
      </c>
      <c r="I424" s="12">
        <f t="shared" si="115"/>
        <v>36.01922588437003</v>
      </c>
      <c r="J424" s="12">
        <f t="shared" si="116"/>
        <v>-32.409598125108573</v>
      </c>
      <c r="K424" s="12">
        <f t="shared" si="117"/>
        <v>39.74857745053589</v>
      </c>
      <c r="L424" s="12">
        <f t="shared" si="118"/>
        <v>-36.213979849430302</v>
      </c>
      <c r="M424" s="12">
        <f t="shared" si="121"/>
        <v>39.997897304641356</v>
      </c>
      <c r="N424" s="12">
        <f t="shared" si="122"/>
        <v>-36.002021172616082</v>
      </c>
    </row>
    <row r="425" spans="1:14" x14ac:dyDescent="0.35">
      <c r="A425" t="s">
        <v>379</v>
      </c>
      <c r="B425" s="10">
        <v>120.62587167165414</v>
      </c>
      <c r="C425" s="10">
        <v>2.87</v>
      </c>
      <c r="D425" s="12">
        <f t="shared" si="113"/>
        <v>928.27751819710409</v>
      </c>
      <c r="E425" s="12">
        <f t="shared" si="114"/>
        <v>655.12751819710411</v>
      </c>
      <c r="G425" s="12">
        <f t="shared" si="119"/>
        <v>3.7935740880614048</v>
      </c>
      <c r="H425" s="12">
        <f t="shared" si="120"/>
        <v>-3.8719425707237178</v>
      </c>
      <c r="I425" s="12">
        <f t="shared" si="115"/>
        <v>35.79118585803792</v>
      </c>
      <c r="J425" s="12">
        <f t="shared" si="116"/>
        <v>-32.218893717390074</v>
      </c>
      <c r="K425" s="12">
        <f t="shared" si="117"/>
        <v>39.584759946099325</v>
      </c>
      <c r="L425" s="12">
        <f t="shared" si="118"/>
        <v>-36.090836288113792</v>
      </c>
      <c r="M425" s="12">
        <f t="shared" si="121"/>
        <v>39.837577139811742</v>
      </c>
      <c r="N425" s="12">
        <f t="shared" si="122"/>
        <v>-35.875704128870666</v>
      </c>
    </row>
    <row r="426" spans="1:14" x14ac:dyDescent="0.35">
      <c r="A426" t="s">
        <v>380</v>
      </c>
      <c r="B426" s="10">
        <v>128.11418905931112</v>
      </c>
      <c r="C426" s="10">
        <v>2.81</v>
      </c>
      <c r="D426" s="12">
        <f t="shared" si="113"/>
        <v>936.3896095995957</v>
      </c>
      <c r="E426" s="12">
        <f t="shared" si="114"/>
        <v>663.23960959959572</v>
      </c>
      <c r="G426" s="12">
        <f t="shared" si="119"/>
        <v>3.7803880164968859</v>
      </c>
      <c r="H426" s="12">
        <f t="shared" si="120"/>
        <v>-3.8565618992648751</v>
      </c>
      <c r="I426" s="12">
        <f t="shared" si="115"/>
        <v>36.332888662556229</v>
      </c>
      <c r="J426" s="12">
        <f t="shared" si="116"/>
        <v>-32.671761340797616</v>
      </c>
      <c r="K426" s="12">
        <f t="shared" si="117"/>
        <v>40.113276679053115</v>
      </c>
      <c r="L426" s="12">
        <f t="shared" si="118"/>
        <v>-36.528323240062491</v>
      </c>
      <c r="M426" s="12">
        <f t="shared" si="121"/>
        <v>40.367112338745869</v>
      </c>
      <c r="N426" s="12">
        <f t="shared" si="122"/>
        <v>-36.312663798937479</v>
      </c>
    </row>
    <row r="427" spans="1:14" x14ac:dyDescent="0.35">
      <c r="A427" t="s">
        <v>381</v>
      </c>
      <c r="B427" s="10">
        <v>125.61808326342545</v>
      </c>
      <c r="C427" s="10">
        <v>2.71</v>
      </c>
      <c r="D427" s="12">
        <f t="shared" si="113"/>
        <v>933.72394791172201</v>
      </c>
      <c r="E427" s="12">
        <f t="shared" si="114"/>
        <v>660.57394791172203</v>
      </c>
      <c r="G427" s="12">
        <f t="shared" si="119"/>
        <v>3.6263445506268681</v>
      </c>
      <c r="H427" s="12">
        <f t="shared" si="120"/>
        <v>-3.6968708713122851</v>
      </c>
      <c r="I427" s="12">
        <f t="shared" si="115"/>
        <v>36.154433816574056</v>
      </c>
      <c r="J427" s="12">
        <f t="shared" si="116"/>
        <v>-32.522627168724171</v>
      </c>
      <c r="K427" s="12">
        <f t="shared" si="117"/>
        <v>39.780778367200924</v>
      </c>
      <c r="L427" s="12">
        <f t="shared" si="118"/>
        <v>-36.219498040036456</v>
      </c>
      <c r="M427" s="12">
        <f t="shared" si="121"/>
        <v>40.023654758821067</v>
      </c>
      <c r="N427" s="12">
        <f t="shared" si="122"/>
        <v>-36.013190302900398</v>
      </c>
    </row>
    <row r="428" spans="1:14" x14ac:dyDescent="0.35">
      <c r="A428" t="s">
        <v>382</v>
      </c>
      <c r="B428" s="10">
        <v>136.2265328959395</v>
      </c>
      <c r="C428" s="10">
        <v>2.54</v>
      </c>
      <c r="D428" s="12">
        <f t="shared" si="113"/>
        <v>944.80640452148543</v>
      </c>
      <c r="E428" s="12">
        <f t="shared" si="114"/>
        <v>671.65640452148546</v>
      </c>
      <c r="G428" s="12">
        <f t="shared" si="119"/>
        <v>3.4822320687560477</v>
      </c>
      <c r="H428" s="12">
        <f t="shared" si="120"/>
        <v>-3.545358117909359</v>
      </c>
      <c r="I428" s="12">
        <f t="shared" si="115"/>
        <v>36.899246466173508</v>
      </c>
      <c r="J428" s="12">
        <f t="shared" si="116"/>
        <v>-33.144707693490318</v>
      </c>
      <c r="K428" s="12">
        <f t="shared" si="117"/>
        <v>40.381478534929556</v>
      </c>
      <c r="L428" s="12">
        <f t="shared" si="118"/>
        <v>-36.690065811399677</v>
      </c>
      <c r="M428" s="12">
        <f t="shared" si="121"/>
        <v>40.617078238796694</v>
      </c>
      <c r="N428" s="12">
        <f t="shared" si="122"/>
        <v>-36.490468545891872</v>
      </c>
    </row>
    <row r="429" spans="1:14" x14ac:dyDescent="0.35">
      <c r="A429" t="s">
        <v>383</v>
      </c>
      <c r="B429" s="10">
        <v>138.09861224285373</v>
      </c>
      <c r="C429" s="10">
        <v>2.61</v>
      </c>
      <c r="D429" s="12">
        <f t="shared" si="113"/>
        <v>946.69808752092501</v>
      </c>
      <c r="E429" s="12">
        <f t="shared" si="114"/>
        <v>673.54808752092504</v>
      </c>
      <c r="G429" s="12">
        <f t="shared" si="119"/>
        <v>3.5916984931423031</v>
      </c>
      <c r="H429" s="12">
        <f t="shared" si="120"/>
        <v>-3.658564556066608</v>
      </c>
      <c r="I429" s="12">
        <f t="shared" si="115"/>
        <v>37.027140080359459</v>
      </c>
      <c r="J429" s="12">
        <f t="shared" si="116"/>
        <v>-33.251432747531112</v>
      </c>
      <c r="K429" s="12">
        <f t="shared" si="117"/>
        <v>40.618838573501762</v>
      </c>
      <c r="L429" s="12">
        <f t="shared" si="118"/>
        <v>-36.90999730359772</v>
      </c>
      <c r="M429" s="12">
        <f t="shared" si="121"/>
        <v>40.862277874973074</v>
      </c>
      <c r="N429" s="12">
        <f t="shared" si="122"/>
        <v>-36.703730733308134</v>
      </c>
    </row>
    <row r="430" spans="1:14" x14ac:dyDescent="0.35">
      <c r="A430" t="s">
        <v>384</v>
      </c>
      <c r="B430" s="10">
        <v>134.35445354902527</v>
      </c>
      <c r="C430" s="10">
        <v>2.72</v>
      </c>
      <c r="D430" s="12">
        <f t="shared" si="113"/>
        <v>942.89624649478924</v>
      </c>
      <c r="E430" s="12">
        <f t="shared" si="114"/>
        <v>669.74624649478926</v>
      </c>
      <c r="G430" s="12">
        <f t="shared" si="119"/>
        <v>3.7115988630355332</v>
      </c>
      <c r="H430" s="12">
        <f t="shared" si="120"/>
        <v>-3.7837596736499108</v>
      </c>
      <c r="I430" s="12">
        <f t="shared" si="115"/>
        <v>36.770328813891979</v>
      </c>
      <c r="J430" s="12">
        <f t="shared" si="116"/>
        <v>-33.037100386160091</v>
      </c>
      <c r="K430" s="12">
        <f t="shared" si="117"/>
        <v>40.481927676927512</v>
      </c>
      <c r="L430" s="12">
        <f t="shared" si="118"/>
        <v>-36.820860059810002</v>
      </c>
      <c r="M430" s="12">
        <f t="shared" si="121"/>
        <v>40.73263277945216</v>
      </c>
      <c r="N430" s="12">
        <f t="shared" si="122"/>
        <v>-36.608179787378049</v>
      </c>
    </row>
    <row r="431" spans="1:14" x14ac:dyDescent="0.35">
      <c r="A431" t="s">
        <v>385</v>
      </c>
      <c r="B431" s="10">
        <v>136.85055934491095</v>
      </c>
      <c r="C431" s="10">
        <v>2.59</v>
      </c>
      <c r="D431" s="12">
        <f t="shared" si="113"/>
        <v>945.43899620738091</v>
      </c>
      <c r="E431" s="12">
        <f t="shared" si="114"/>
        <v>672.28899620738093</v>
      </c>
      <c r="G431" s="12">
        <f t="shared" si="119"/>
        <v>3.5549297448882271</v>
      </c>
      <c r="H431" s="12">
        <f t="shared" si="120"/>
        <v>-3.6206359244316673</v>
      </c>
      <c r="I431" s="12">
        <f t="shared" si="115"/>
        <v>36.94199027991101</v>
      </c>
      <c r="J431" s="12">
        <f t="shared" si="116"/>
        <v>-33.180379723632655</v>
      </c>
      <c r="K431" s="12">
        <f t="shared" si="117"/>
        <v>40.496920024799238</v>
      </c>
      <c r="L431" s="12">
        <f t="shared" si="118"/>
        <v>-36.801015648064322</v>
      </c>
      <c r="M431" s="12">
        <f t="shared" si="121"/>
        <v>40.73758568572714</v>
      </c>
      <c r="N431" s="12">
        <f t="shared" si="122"/>
        <v>-36.597085406657811</v>
      </c>
    </row>
    <row r="432" spans="1:14" x14ac:dyDescent="0.35">
      <c r="A432" t="s">
        <v>386</v>
      </c>
      <c r="B432" s="10">
        <v>139.97069158976797</v>
      </c>
      <c r="C432" s="10">
        <v>2.52</v>
      </c>
      <c r="D432" s="12">
        <f t="shared" si="113"/>
        <v>948.57173593623952</v>
      </c>
      <c r="E432" s="12">
        <f t="shared" si="114"/>
        <v>675.42173593623954</v>
      </c>
      <c r="G432" s="12">
        <f t="shared" si="119"/>
        <v>3.4826966933716221</v>
      </c>
      <c r="H432" s="12">
        <f t="shared" si="120"/>
        <v>-3.5452251792327161</v>
      </c>
      <c r="I432" s="12">
        <f t="shared" si="115"/>
        <v>37.15403304937513</v>
      </c>
      <c r="J432" s="12">
        <f t="shared" si="116"/>
        <v>-33.357295809286938</v>
      </c>
      <c r="K432" s="12">
        <f t="shared" si="117"/>
        <v>40.636729742746752</v>
      </c>
      <c r="L432" s="12">
        <f t="shared" si="118"/>
        <v>-36.902520988519655</v>
      </c>
      <c r="M432" s="12">
        <f t="shared" si="121"/>
        <v>40.87317387573205</v>
      </c>
      <c r="N432" s="12">
        <f t="shared" si="122"/>
        <v>-36.702342726538404</v>
      </c>
    </row>
    <row r="433" spans="1:14" x14ac:dyDescent="0.35">
      <c r="A433" t="s">
        <v>387</v>
      </c>
      <c r="B433" s="10">
        <v>137.47458579388228</v>
      </c>
      <c r="C433" s="10">
        <v>2.5</v>
      </c>
      <c r="D433" s="12">
        <f t="shared" si="113"/>
        <v>946.06955177080943</v>
      </c>
      <c r="E433" s="12">
        <f t="shared" si="114"/>
        <v>672.91955177080945</v>
      </c>
      <c r="G433" s="12">
        <f t="shared" si="119"/>
        <v>3.4370572054139075</v>
      </c>
      <c r="H433" s="12">
        <f t="shared" si="120"/>
        <v>-3.4983398640931682</v>
      </c>
      <c r="I433" s="12">
        <f t="shared" si="115"/>
        <v>36.984621195898171</v>
      </c>
      <c r="J433" s="12">
        <f t="shared" si="116"/>
        <v>-33.215954491562798</v>
      </c>
      <c r="K433" s="12">
        <f t="shared" si="117"/>
        <v>40.421678401312079</v>
      </c>
      <c r="L433" s="12">
        <f t="shared" si="118"/>
        <v>-36.714294355655966</v>
      </c>
      <c r="M433" s="12">
        <f t="shared" si="121"/>
        <v>40.654485979654055</v>
      </c>
      <c r="N433" s="12">
        <f t="shared" si="122"/>
        <v>-36.517145688021742</v>
      </c>
    </row>
    <row r="434" spans="1:14" x14ac:dyDescent="0.35">
      <c r="A434" t="s">
        <v>388</v>
      </c>
      <c r="B434" s="10">
        <v>140.59471803873942</v>
      </c>
      <c r="C434" s="10">
        <v>2.5299999999999998</v>
      </c>
      <c r="D434" s="12">
        <f t="shared" si="113"/>
        <v>949.1923514863845</v>
      </c>
      <c r="E434" s="12">
        <f t="shared" si="114"/>
        <v>676.04235148638452</v>
      </c>
      <c r="G434" s="12">
        <f t="shared" si="119"/>
        <v>3.5009810691344683</v>
      </c>
      <c r="H434" s="12">
        <f t="shared" si="120"/>
        <v>-3.5640722328535048</v>
      </c>
      <c r="I434" s="12">
        <f t="shared" si="115"/>
        <v>37.196112261250164</v>
      </c>
      <c r="J434" s="12">
        <f t="shared" si="116"/>
        <v>-33.392395338461824</v>
      </c>
      <c r="K434" s="12">
        <f t="shared" si="117"/>
        <v>40.697093330384632</v>
      </c>
      <c r="L434" s="12">
        <f t="shared" si="118"/>
        <v>-36.956467571315329</v>
      </c>
      <c r="M434" s="12">
        <f t="shared" si="121"/>
        <v>40.934915516084516</v>
      </c>
      <c r="N434" s="12">
        <f t="shared" si="122"/>
        <v>-36.755129111695624</v>
      </c>
    </row>
    <row r="435" spans="1:14" x14ac:dyDescent="0.35">
      <c r="A435" t="s">
        <v>389</v>
      </c>
      <c r="B435" s="10">
        <v>139.34666514079657</v>
      </c>
      <c r="C435" s="10">
        <v>2.5099999999999998</v>
      </c>
      <c r="D435" s="12">
        <f t="shared" si="113"/>
        <v>947.94916379881499</v>
      </c>
      <c r="E435" s="12">
        <f t="shared" si="114"/>
        <v>674.79916379881502</v>
      </c>
      <c r="G435" s="12">
        <f t="shared" si="119"/>
        <v>3.4644360363153055</v>
      </c>
      <c r="H435" s="12">
        <f t="shared" si="120"/>
        <v>-3.5264046510923208</v>
      </c>
      <c r="I435" s="12">
        <f t="shared" si="115"/>
        <v>37.111845166941748</v>
      </c>
      <c r="J435" s="12">
        <f t="shared" si="116"/>
        <v>-33.322102678804072</v>
      </c>
      <c r="K435" s="12">
        <f t="shared" si="117"/>
        <v>40.576281203257054</v>
      </c>
      <c r="L435" s="12">
        <f t="shared" si="118"/>
        <v>-36.848507329896393</v>
      </c>
      <c r="M435" s="12">
        <f t="shared" si="121"/>
        <v>40.811349910530907</v>
      </c>
      <c r="N435" s="12">
        <f t="shared" si="122"/>
        <v>-36.649487063339393</v>
      </c>
    </row>
    <row r="436" spans="1:14" x14ac:dyDescent="0.35">
      <c r="A436" t="s">
        <v>390</v>
      </c>
      <c r="B436" s="10">
        <v>144.33887673256788</v>
      </c>
      <c r="C436" s="10">
        <v>2.46</v>
      </c>
      <c r="D436" s="12">
        <f t="shared" si="113"/>
        <v>952.87580143825949</v>
      </c>
      <c r="E436" s="12">
        <f t="shared" si="114"/>
        <v>679.72580143825951</v>
      </c>
      <c r="G436" s="12">
        <f t="shared" si="119"/>
        <v>3.4314656720094945</v>
      </c>
      <c r="H436" s="12">
        <f t="shared" si="120"/>
        <v>-3.4914796821991558</v>
      </c>
      <c r="I436" s="12">
        <f t="shared" si="115"/>
        <v>37.446350425272954</v>
      </c>
      <c r="J436" s="12">
        <f t="shared" si="116"/>
        <v>-33.601065828111246</v>
      </c>
      <c r="K436" s="12">
        <f t="shared" si="117"/>
        <v>40.877816097282448</v>
      </c>
      <c r="L436" s="12">
        <f t="shared" si="118"/>
        <v>-37.092545510310401</v>
      </c>
      <c r="M436" s="12">
        <f t="shared" si="121"/>
        <v>41.111692556946309</v>
      </c>
      <c r="N436" s="12">
        <f t="shared" si="122"/>
        <v>-36.894735527392186</v>
      </c>
    </row>
    <row r="437" spans="1:14" x14ac:dyDescent="0.35">
      <c r="A437" t="s">
        <v>391</v>
      </c>
      <c r="B437" s="10">
        <v>135.60250644696811</v>
      </c>
      <c r="C437" s="10">
        <v>2.59</v>
      </c>
      <c r="D437" s="12">
        <f t="shared" si="113"/>
        <v>944.17176019591636</v>
      </c>
      <c r="E437" s="12">
        <f t="shared" si="114"/>
        <v>671.02176019591639</v>
      </c>
      <c r="G437" s="12">
        <f t="shared" si="119"/>
        <v>3.545388436335088</v>
      </c>
      <c r="H437" s="12">
        <f t="shared" si="120"/>
        <v>-3.6109549966193981</v>
      </c>
      <c r="I437" s="12">
        <f t="shared" si="115"/>
        <v>36.856388877713698</v>
      </c>
      <c r="J437" s="12">
        <f t="shared" si="116"/>
        <v>-33.108937641541047</v>
      </c>
      <c r="K437" s="12">
        <f t="shared" si="117"/>
        <v>40.401777314048786</v>
      </c>
      <c r="L437" s="12">
        <f t="shared" si="118"/>
        <v>-36.719892638160445</v>
      </c>
      <c r="M437" s="12">
        <f t="shared" si="121"/>
        <v>40.641517508959737</v>
      </c>
      <c r="N437" s="12">
        <f t="shared" si="122"/>
        <v>-36.516708649704015</v>
      </c>
    </row>
    <row r="438" spans="1:14" x14ac:dyDescent="0.35">
      <c r="A438" t="s">
        <v>392</v>
      </c>
      <c r="B438" s="10">
        <v>133.73042710005382</v>
      </c>
      <c r="C438" s="10">
        <v>2.6</v>
      </c>
      <c r="D438" s="12">
        <f t="shared" si="113"/>
        <v>942.25534301145262</v>
      </c>
      <c r="E438" s="12">
        <f t="shared" si="114"/>
        <v>669.10534301145265</v>
      </c>
      <c r="G438" s="12">
        <f t="shared" si="119"/>
        <v>3.5444940340886433</v>
      </c>
      <c r="H438" s="12">
        <f t="shared" si="120"/>
        <v>-3.6103553184416342</v>
      </c>
      <c r="I438" s="12">
        <f t="shared" si="115"/>
        <v>36.727124529172443</v>
      </c>
      <c r="J438" s="12">
        <f t="shared" si="116"/>
        <v>-33.001031615359125</v>
      </c>
      <c r="K438" s="12">
        <f t="shared" si="117"/>
        <v>40.271618563261086</v>
      </c>
      <c r="L438" s="12">
        <f t="shared" si="118"/>
        <v>-36.611386933800759</v>
      </c>
      <c r="M438" s="12">
        <f t="shared" si="121"/>
        <v>40.5108772059084</v>
      </c>
      <c r="N438" s="12">
        <f t="shared" si="122"/>
        <v>-36.408541728169439</v>
      </c>
    </row>
    <row r="439" spans="1:14" x14ac:dyDescent="0.35">
      <c r="A439" t="s">
        <v>393</v>
      </c>
      <c r="B439" s="10">
        <v>139.97069158976797</v>
      </c>
      <c r="C439" s="10">
        <v>2.5</v>
      </c>
      <c r="D439" s="12">
        <f t="shared" si="113"/>
        <v>948.57173593623952</v>
      </c>
      <c r="E439" s="12">
        <f t="shared" si="114"/>
        <v>675.42173593623954</v>
      </c>
      <c r="G439" s="12">
        <f t="shared" si="119"/>
        <v>3.455295247284198</v>
      </c>
      <c r="H439" s="12">
        <f t="shared" si="120"/>
        <v>-3.5168349030226409</v>
      </c>
      <c r="I439" s="12">
        <f t="shared" si="115"/>
        <v>37.15403304937513</v>
      </c>
      <c r="J439" s="12">
        <f t="shared" si="116"/>
        <v>-33.357295809286938</v>
      </c>
      <c r="K439" s="12">
        <f t="shared" si="117"/>
        <v>40.609328296659328</v>
      </c>
      <c r="L439" s="12">
        <f t="shared" si="118"/>
        <v>-36.874130712309579</v>
      </c>
      <c r="M439" s="12">
        <f t="shared" si="121"/>
        <v>40.843909179772481</v>
      </c>
      <c r="N439" s="12">
        <f t="shared" si="122"/>
        <v>-36.675553283688146</v>
      </c>
    </row>
    <row r="440" spans="1:14" x14ac:dyDescent="0.35">
      <c r="A440" t="s">
        <v>394</v>
      </c>
      <c r="B440" s="10">
        <v>144.96290318153928</v>
      </c>
      <c r="C440" s="10">
        <v>2.5</v>
      </c>
      <c r="D440" s="12">
        <f t="shared" si="113"/>
        <v>953.48313955331662</v>
      </c>
      <c r="E440" s="12">
        <f t="shared" si="114"/>
        <v>680.33313955331664</v>
      </c>
      <c r="G440" s="12">
        <f t="shared" si="119"/>
        <v>3.4912345701746972</v>
      </c>
      <c r="H440" s="12">
        <f t="shared" si="120"/>
        <v>-3.5532790855575058</v>
      </c>
      <c r="I440" s="12">
        <f t="shared" si="115"/>
        <v>37.487691232838984</v>
      </c>
      <c r="J440" s="12">
        <f t="shared" si="116"/>
        <v>-33.635529447390354</v>
      </c>
      <c r="K440" s="12">
        <f t="shared" si="117"/>
        <v>40.978925803013681</v>
      </c>
      <c r="L440" s="12">
        <f t="shared" si="118"/>
        <v>-37.18880853294786</v>
      </c>
      <c r="M440" s="12">
        <f t="shared" si="121"/>
        <v>41.217013890814201</v>
      </c>
      <c r="N440" s="12">
        <f t="shared" si="122"/>
        <v>-36.987407048415662</v>
      </c>
    </row>
    <row r="442" spans="1:14" x14ac:dyDescent="0.35">
      <c r="A442" s="15" t="s">
        <v>399</v>
      </c>
      <c r="E442" s="12">
        <f>MIN(E355:E440)</f>
        <v>472.71220080822388</v>
      </c>
      <c r="F442" s="12"/>
      <c r="G442" s="12">
        <f t="shared" ref="G442:L442" si="123">MIN(G355:G440)</f>
        <v>2.1121511954631842</v>
      </c>
      <c r="H442" s="12">
        <f t="shared" si="123"/>
        <v>-9.0197477978301777</v>
      </c>
      <c r="I442" s="12">
        <f t="shared" si="123"/>
        <v>24.679986749509908</v>
      </c>
      <c r="J442" s="12">
        <f t="shared" si="123"/>
        <v>-42.444688484512653</v>
      </c>
      <c r="K442" s="12">
        <f t="shared" si="123"/>
        <v>33.027448728783384</v>
      </c>
      <c r="L442" s="12">
        <f t="shared" si="123"/>
        <v>-44.572627386911336</v>
      </c>
      <c r="M442" s="12">
        <f t="shared" ref="M442:N442" si="124">MIN(M355:M440)</f>
        <v>33.491407337966507</v>
      </c>
      <c r="N442" s="12">
        <f t="shared" si="124"/>
        <v>-44.438249106524609</v>
      </c>
    </row>
    <row r="443" spans="1:14" x14ac:dyDescent="0.35">
      <c r="A443" s="15" t="s">
        <v>400</v>
      </c>
      <c r="E443" s="12">
        <f>MAX(E355:E440)</f>
        <v>827.19448595404526</v>
      </c>
      <c r="F443" s="12"/>
      <c r="G443" s="12">
        <f t="shared" ref="G443:L443" si="125">MAX(G355:G440)</f>
        <v>8.3474619792734757</v>
      </c>
      <c r="H443" s="12">
        <f t="shared" si="125"/>
        <v>-2.1279389023986823</v>
      </c>
      <c r="I443" s="12">
        <f t="shared" si="125"/>
        <v>48.158837156298432</v>
      </c>
      <c r="J443" s="12">
        <f t="shared" si="125"/>
        <v>-22.805428424641718</v>
      </c>
      <c r="K443" s="12">
        <f t="shared" si="125"/>
        <v>50.270988351761616</v>
      </c>
      <c r="L443" s="12">
        <f t="shared" si="125"/>
        <v>-31.774297226989006</v>
      </c>
      <c r="M443" s="12">
        <f t="shared" ref="M443:N443" si="126">MAX(M355:M440)</f>
        <v>50.434301948685516</v>
      </c>
      <c r="N443" s="12">
        <f t="shared" si="126"/>
        <v>-31.398154966387551</v>
      </c>
    </row>
    <row r="444" spans="1:14" x14ac:dyDescent="0.35">
      <c r="A444" s="15" t="s">
        <v>404</v>
      </c>
      <c r="E444" s="12">
        <f>AVERAGE(E355:E440)</f>
        <v>664.23635308014843</v>
      </c>
      <c r="F444" s="12"/>
      <c r="G444" s="12">
        <f t="shared" ref="G444:L444" si="127">AVERAGE(G355:G440)</f>
        <v>3.8114815279605723</v>
      </c>
      <c r="H444" s="12">
        <f t="shared" si="127"/>
        <v>-3.9075795664200341</v>
      </c>
      <c r="I444" s="12">
        <f t="shared" si="127"/>
        <v>36.537475734911105</v>
      </c>
      <c r="J444" s="12">
        <f t="shared" si="127"/>
        <v>-32.825764485332371</v>
      </c>
      <c r="K444" s="12">
        <f t="shared" si="127"/>
        <v>40.348957262871686</v>
      </c>
      <c r="L444" s="12">
        <f t="shared" si="127"/>
        <v>-36.733344051752411</v>
      </c>
      <c r="M444" s="12">
        <f t="shared" ref="M444:N444" si="128">AVERAGE(M355:M440)</f>
        <v>40.600926368886213</v>
      </c>
      <c r="N444" s="12">
        <f t="shared" si="128"/>
        <v>-36.518011613335091</v>
      </c>
    </row>
    <row r="447" spans="1:14" x14ac:dyDescent="0.35">
      <c r="A447" s="15" t="s">
        <v>419</v>
      </c>
      <c r="E447" s="12">
        <f>AVERAGE(E25:E64,E71:E171,E183:E185,E195:E267,E278:E348,E355:E440)</f>
        <v>662.40023149720969</v>
      </c>
      <c r="F447" s="12"/>
      <c r="G447" s="12">
        <f t="shared" ref="G447:N447" si="129">AVERAGE(G25:G64,G71:G171,G183:G185,G195:G267,G278:G348,G355:G440)</f>
        <v>4.8253324563208233</v>
      </c>
      <c r="H447" s="12">
        <f t="shared" si="129"/>
        <v>-5.0010948592816264</v>
      </c>
      <c r="I447" s="12">
        <f t="shared" si="129"/>
        <v>36.606866173430731</v>
      </c>
      <c r="J447" s="12">
        <f t="shared" si="129"/>
        <v>-32.859278132460382</v>
      </c>
      <c r="K447" s="12">
        <f t="shared" si="129"/>
        <v>41.432198629751554</v>
      </c>
      <c r="L447" s="12">
        <f t="shared" si="129"/>
        <v>-37.860372991742004</v>
      </c>
      <c r="M447" s="12">
        <f t="shared" si="129"/>
        <v>41.746645698687679</v>
      </c>
      <c r="N447" s="12">
        <f t="shared" si="129"/>
        <v>-37.588651169993241</v>
      </c>
    </row>
    <row r="448" spans="1:14" x14ac:dyDescent="0.35">
      <c r="A448" s="19" t="s">
        <v>418</v>
      </c>
      <c r="B448" s="16"/>
      <c r="C448" s="16"/>
      <c r="D448" s="16"/>
      <c r="E448" s="18">
        <f>AVERAGE(E178:E182,E186:E194)</f>
        <v>452.95553982936178</v>
      </c>
      <c r="F448" s="18"/>
      <c r="G448" s="18">
        <f t="shared" ref="G448:L448" si="130">AVERAGE(G178:G182,G186:G194)</f>
        <v>8.7243491472877555</v>
      </c>
      <c r="H448" s="18">
        <f t="shared" si="130"/>
        <v>-9.563549789122467</v>
      </c>
      <c r="I448" s="18">
        <f t="shared" si="130"/>
        <v>23.64048390626192</v>
      </c>
      <c r="J448" s="18">
        <f t="shared" si="130"/>
        <v>-21.905460628460755</v>
      </c>
      <c r="K448" s="18">
        <f t="shared" si="130"/>
        <v>32.364833053549674</v>
      </c>
      <c r="L448" s="18">
        <f t="shared" si="130"/>
        <v>-31.469010417583224</v>
      </c>
      <c r="M448" s="18">
        <f t="shared" ref="M448:N448" si="131">AVERAGE(M178:M182,M186:M194)</f>
        <v>32.83718838056776</v>
      </c>
      <c r="N448" s="18">
        <f t="shared" si="131"/>
        <v>-31.026945641989691</v>
      </c>
    </row>
  </sheetData>
  <mergeCells count="2">
    <mergeCell ref="K23:L23"/>
    <mergeCell ref="M23:N2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Ackerson</dc:creator>
  <cp:lastModifiedBy>Manfredo</cp:lastModifiedBy>
  <dcterms:created xsi:type="dcterms:W3CDTF">2020-03-31T14:16:57Z</dcterms:created>
  <dcterms:modified xsi:type="dcterms:W3CDTF">2021-05-24T18:17:28Z</dcterms:modified>
</cp:coreProperties>
</file>